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p100-1.med.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2" uniqueCount="396">
  <si>
    <t xml:space="preserve">Supplemental Table 2: Curated top 100 median log ratios </t>
  </si>
  <si>
    <t xml:space="preserve">Rank</t>
  </si>
  <si>
    <t xml:space="preserve">Gene Symbol</t>
  </si>
  <si>
    <t xml:space="preserve">Median Log Ratio</t>
  </si>
  <si>
    <t xml:space="preserve">Fold Change</t>
  </si>
  <si>
    <t xml:space="preserve">Full Name</t>
  </si>
  <si>
    <t xml:space="preserve">Chromosome Map</t>
  </si>
  <si>
    <t xml:space="preserve">Functions/other information</t>
  </si>
  <si>
    <t xml:space="preserve">Expression in Normal tissues*</t>
  </si>
  <si>
    <t xml:space="preserve">Genecard</t>
  </si>
  <si>
    <t xml:space="preserve">level - cross tissue</t>
  </si>
  <si>
    <t xml:space="preserve">LSAMP</t>
  </si>
  <si>
    <t xml:space="preserve">limbic-assoc. mem prot</t>
  </si>
  <si>
    <t xml:space="preserve">3q13</t>
  </si>
  <si>
    <t xml:space="preserve">IgG like domains</t>
  </si>
  <si>
    <t xml:space="preserve">low all</t>
  </si>
  <si>
    <t xml:space="preserve">SLC38A2</t>
  </si>
  <si>
    <t xml:space="preserve">amino acid poyamine transport</t>
  </si>
  <si>
    <t xml:space="preserve">12q13.11</t>
  </si>
  <si>
    <t xml:space="preserve">elevated by growth factors</t>
  </si>
  <si>
    <t xml:space="preserve">med-hi most epith. Tissue</t>
  </si>
  <si>
    <t xml:space="preserve">CTAG1</t>
  </si>
  <si>
    <t xml:space="preserve">cancer testis antigen 1</t>
  </si>
  <si>
    <t xml:space="preserve">Xq28</t>
  </si>
  <si>
    <t xml:space="preserve">putative transmembrane/melanoma Ag</t>
  </si>
  <si>
    <t xml:space="preserve">low in most/?2 isoforms</t>
  </si>
  <si>
    <t xml:space="preserve">MGC2780</t>
  </si>
  <si>
    <t xml:space="preserve">hypothetical</t>
  </si>
  <si>
    <t xml:space="preserve">13?</t>
  </si>
  <si>
    <t xml:space="preserve">UNK</t>
  </si>
  <si>
    <t xml:space="preserve">PCDH11Y</t>
  </si>
  <si>
    <t xml:space="preserve">proto cadherin</t>
  </si>
  <si>
    <t xml:space="preserve">Yp11.2</t>
  </si>
  <si>
    <t xml:space="preserve">has X homologue</t>
  </si>
  <si>
    <t xml:space="preserve">low breast + prostate</t>
  </si>
  <si>
    <t xml:space="preserve">PCSK4</t>
  </si>
  <si>
    <t xml:space="preserve">pro subtilisin convertase</t>
  </si>
  <si>
    <t xml:space="preserve">19p13</t>
  </si>
  <si>
    <t xml:space="preserve">up in tumors/transcriptional role?</t>
  </si>
  <si>
    <t xml:space="preserve">high most</t>
  </si>
  <si>
    <t xml:space="preserve">ZADH1</t>
  </si>
  <si>
    <t xml:space="preserve">zinc requiring-ADH1</t>
  </si>
  <si>
    <t xml:space="preserve">14q24</t>
  </si>
  <si>
    <t xml:space="preserve">splice variants</t>
  </si>
  <si>
    <t xml:space="preserve">low most</t>
  </si>
  <si>
    <t xml:space="preserve">CD164</t>
  </si>
  <si>
    <t xml:space="preserve">mucin core protein</t>
  </si>
  <si>
    <t xml:space="preserve">6q21</t>
  </si>
  <si>
    <t xml:space="preserve">neg. reg. Hematopoiesis/moves ERBb2 to membrane</t>
  </si>
  <si>
    <t xml:space="preserve">high expression in most</t>
  </si>
  <si>
    <t xml:space="preserve">SFTPA2</t>
  </si>
  <si>
    <t xml:space="preserve">surfactant protein</t>
  </si>
  <si>
    <t xml:space="preserve">10q22</t>
  </si>
  <si>
    <t xml:space="preserve">binds carbohydrates</t>
  </si>
  <si>
    <t xml:space="preserve">FLJ23577 </t>
  </si>
  <si>
    <t xml:space="preserve">hypothetical </t>
  </si>
  <si>
    <t xml:space="preserve">5p13.2</t>
  </si>
  <si>
    <t xml:space="preserve">KPL2-like? Ciliated epithel. Diff</t>
  </si>
  <si>
    <t xml:space="preserve">very low </t>
  </si>
  <si>
    <t xml:space="preserve">OPRS1</t>
  </si>
  <si>
    <t xml:space="preserve">opoid receptor sigma</t>
  </si>
  <si>
    <t xml:space="preserve">9p13</t>
  </si>
  <si>
    <t xml:space="preserve">sterol metabolism/ ER assoc.</t>
  </si>
  <si>
    <t xml:space="preserve">FABP6</t>
  </si>
  <si>
    <t xml:space="preserve">fatty acid binding protein</t>
  </si>
  <si>
    <t xml:space="preserve">5q2-3</t>
  </si>
  <si>
    <t xml:space="preserve">gastrotropin bile acids binding</t>
  </si>
  <si>
    <t xml:space="preserve">low all tissues</t>
  </si>
  <si>
    <t xml:space="preserve">OR52P1</t>
  </si>
  <si>
    <t xml:space="preserve">olfactory receptor</t>
  </si>
  <si>
    <t xml:space="preserve">no genbank data</t>
  </si>
  <si>
    <t xml:space="preserve">no data</t>
  </si>
  <si>
    <t xml:space="preserve">CSTA</t>
  </si>
  <si>
    <t xml:space="preserve">cystatin A</t>
  </si>
  <si>
    <t xml:space="preserve">13q21</t>
  </si>
  <si>
    <t xml:space="preserve">cystein protease inhibitor</t>
  </si>
  <si>
    <t xml:space="preserve">low in various tissues</t>
  </si>
  <si>
    <t xml:space="preserve">NPDC1</t>
  </si>
  <si>
    <t xml:space="preserve">Neuroal diff. Protein</t>
  </si>
  <si>
    <t xml:space="preserve">9q34</t>
  </si>
  <si>
    <t xml:space="preserve">inhibits proliferation</t>
  </si>
  <si>
    <t xml:space="preserve">very high all tissues</t>
  </si>
  <si>
    <t xml:space="preserve">NXT2</t>
  </si>
  <si>
    <t xml:space="preserve">nuclear transport prot.</t>
  </si>
  <si>
    <t xml:space="preserve">Xq23</t>
  </si>
  <si>
    <t xml:space="preserve">RNA export from nucleus</t>
  </si>
  <si>
    <t xml:space="preserve">SECTM1</t>
  </si>
  <si>
    <t xml:space="preserve">secreted/Transmemb.</t>
  </si>
  <si>
    <t xml:space="preserve">17q25.3</t>
  </si>
  <si>
    <t xml:space="preserve">involved in signalling with IKB, NFKB</t>
  </si>
  <si>
    <t xml:space="preserve">medium most</t>
  </si>
  <si>
    <t xml:space="preserve">HKE2</t>
  </si>
  <si>
    <t xml:space="preserve">Ke2 murine</t>
  </si>
  <si>
    <t xml:space="preserve">6p21</t>
  </si>
  <si>
    <t xml:space="preserve">protein folding, chaperone</t>
  </si>
  <si>
    <t xml:space="preserve">medium all</t>
  </si>
  <si>
    <t xml:space="preserve">NNMT</t>
  </si>
  <si>
    <t xml:space="preserve">nicotin. N-methyl transferase</t>
  </si>
  <si>
    <t xml:space="preserve">11q22</t>
  </si>
  <si>
    <t xml:space="preserve">homocystein metab</t>
  </si>
  <si>
    <t xml:space="preserve">high most + liver</t>
  </si>
  <si>
    <t xml:space="preserve">ST18</t>
  </si>
  <si>
    <t xml:space="preserve">zinc finger</t>
  </si>
  <si>
    <t xml:space="preserve">8q11</t>
  </si>
  <si>
    <t xml:space="preserve">suppresses br. Ca</t>
  </si>
  <si>
    <t xml:space="preserve">high in brain</t>
  </si>
  <si>
    <t xml:space="preserve">APP</t>
  </si>
  <si>
    <t xml:space="preserve">ameyloid precursor prot</t>
  </si>
  <si>
    <t xml:space="preserve">21q21.3</t>
  </si>
  <si>
    <t xml:space="preserve">adhesion - proinflammatory</t>
  </si>
  <si>
    <t xml:space="preserve">high - widely expressed</t>
  </si>
  <si>
    <t xml:space="preserve">RPL10</t>
  </si>
  <si>
    <t xml:space="preserve">ribosomal protein L10</t>
  </si>
  <si>
    <t xml:space="preserve">translation / QM homol tumor suppressor</t>
  </si>
  <si>
    <t xml:space="preserve">hi most</t>
  </si>
  <si>
    <t xml:space="preserve">MGC13024</t>
  </si>
  <si>
    <t xml:space="preserve">16p11</t>
  </si>
  <si>
    <t xml:space="preserve">very high prostate</t>
  </si>
  <si>
    <t xml:space="preserve">LOC389749</t>
  </si>
  <si>
    <t xml:space="preserve">9q21</t>
  </si>
  <si>
    <t xml:space="preserve">tetrafolate dehydrogenase</t>
  </si>
  <si>
    <t xml:space="preserve">DKK3</t>
  </si>
  <si>
    <t xml:space="preserve">kickkoft homologue</t>
  </si>
  <si>
    <t xml:space="preserve">11p15</t>
  </si>
  <si>
    <t xml:space="preserve">WNT signaling - tumor suppressor</t>
  </si>
  <si>
    <t xml:space="preserve">NET1</t>
  </si>
  <si>
    <t xml:space="preserve">neuroepithelial transforming</t>
  </si>
  <si>
    <t xml:space="preserve">10p15</t>
  </si>
  <si>
    <t xml:space="preserve">Rho nucelotide exchange factor</t>
  </si>
  <si>
    <t xml:space="preserve">INPP1</t>
  </si>
  <si>
    <t xml:space="preserve">inosital phosp. Phosphtase</t>
  </si>
  <si>
    <t xml:space="preserve">2q32</t>
  </si>
  <si>
    <t xml:space="preserve">regulated by calcineurin</t>
  </si>
  <si>
    <t xml:space="preserve">med. Hi epithelium</t>
  </si>
  <si>
    <t xml:space="preserve">IFITM1</t>
  </si>
  <si>
    <t xml:space="preserve">interferon induced</t>
  </si>
  <si>
    <t xml:space="preserve">11p15.5</t>
  </si>
  <si>
    <t xml:space="preserve">transmembrane/inhibits growth+?adhesion</t>
  </si>
  <si>
    <t xml:space="preserve">SLC20A1</t>
  </si>
  <si>
    <t xml:space="preserve">phosphate transporter</t>
  </si>
  <si>
    <t xml:space="preserve">2q1</t>
  </si>
  <si>
    <t xml:space="preserve">int mem protein +reg. NFKB</t>
  </si>
  <si>
    <t xml:space="preserve">medium in most tissues</t>
  </si>
  <si>
    <t xml:space="preserve">FLJ13352</t>
  </si>
  <si>
    <t xml:space="preserve">4q12</t>
  </si>
  <si>
    <t xml:space="preserve">steroid dehydrogenase</t>
  </si>
  <si>
    <t xml:space="preserve">MGC10820</t>
  </si>
  <si>
    <t xml:space="preserve">1p35</t>
  </si>
  <si>
    <t xml:space="preserve">SEC family altered in prostate, breast ca</t>
  </si>
  <si>
    <t xml:space="preserve">low prostate, kidney, lung</t>
  </si>
  <si>
    <t xml:space="preserve">I_1100130 </t>
  </si>
  <si>
    <t xml:space="preserve">OTHER ID: AK096104</t>
  </si>
  <si>
    <t xml:space="preserve">33R</t>
  </si>
  <si>
    <t xml:space="preserve">PTMAP4</t>
  </si>
  <si>
    <t xml:space="preserve">prothymosin, alpha 4</t>
  </si>
  <si>
    <t xml:space="preserve">12p13</t>
  </si>
  <si>
    <t xml:space="preserve">pseudogene</t>
  </si>
  <si>
    <t xml:space="preserve">none</t>
  </si>
  <si>
    <t xml:space="preserve">USP18</t>
  </si>
  <si>
    <t xml:space="preserve">protease - de-ubiq.</t>
  </si>
  <si>
    <t xml:space="preserve">22q11.3</t>
  </si>
  <si>
    <t xml:space="preserve">regulated by interferon</t>
  </si>
  <si>
    <t xml:space="preserve">I_1100868 </t>
  </si>
  <si>
    <t xml:space="preserve">RNF28</t>
  </si>
  <si>
    <t xml:space="preserve">ring finger 28</t>
  </si>
  <si>
    <t xml:space="preserve">1p36.1</t>
  </si>
  <si>
    <t xml:space="preserve">high in muscle heart</t>
  </si>
  <si>
    <t xml:space="preserve">HOXB7</t>
  </si>
  <si>
    <t xml:space="preserve">homeobox</t>
  </si>
  <si>
    <t xml:space="preserve">17q21</t>
  </si>
  <si>
    <t xml:space="preserve">trnscription/ inhibits differentiation</t>
  </si>
  <si>
    <t xml:space="preserve">med/high all </t>
  </si>
  <si>
    <t xml:space="preserve">MRPL52</t>
  </si>
  <si>
    <t xml:space="preserve">mito ribo protein</t>
  </si>
  <si>
    <t xml:space="preserve">14q11</t>
  </si>
  <si>
    <t xml:space="preserve">L52 subunit</t>
  </si>
  <si>
    <t xml:space="preserve">SPP1</t>
  </si>
  <si>
    <t xml:space="preserve">osteopontin</t>
  </si>
  <si>
    <t xml:space="preserve">4q2</t>
  </si>
  <si>
    <t xml:space="preserve">integrin ligand</t>
  </si>
  <si>
    <t xml:space="preserve">widely expressed</t>
  </si>
  <si>
    <t xml:space="preserve">I_1201825 </t>
  </si>
  <si>
    <t xml:space="preserve">Similar to HIPK2 43/60</t>
  </si>
  <si>
    <t xml:space="preserve">NDRG1</t>
  </si>
  <si>
    <t xml:space="preserve">N-myc downstream reg</t>
  </si>
  <si>
    <t xml:space="preserve">8q24</t>
  </si>
  <si>
    <t xml:space="preserve">oxygen-regulated/ suppresses growth</t>
  </si>
  <si>
    <t xml:space="preserve">CPB1</t>
  </si>
  <si>
    <t xml:space="preserve">carboxy peptidase</t>
  </si>
  <si>
    <t xml:space="preserve">3q24</t>
  </si>
  <si>
    <t xml:space="preserve">peptiddase/zn metalloprotease</t>
  </si>
  <si>
    <t xml:space="preserve">high pancrease, low others</t>
  </si>
  <si>
    <t xml:space="preserve">ARHGAP4</t>
  </si>
  <si>
    <t xml:space="preserve">Rho/GAP-activating protein</t>
  </si>
  <si>
    <t xml:space="preserve">Rho-GAP GTPase</t>
  </si>
  <si>
    <t xml:space="preserve">variable, but in most tissues</t>
  </si>
  <si>
    <t xml:space="preserve">IARS</t>
  </si>
  <si>
    <t xml:space="preserve">isoleucine tRNA synthase</t>
  </si>
  <si>
    <t xml:space="preserve">9q22</t>
  </si>
  <si>
    <t xml:space="preserve">translation</t>
  </si>
  <si>
    <t xml:space="preserve">SFTPA1</t>
  </si>
  <si>
    <t xml:space="preserve">surfacant protein</t>
  </si>
  <si>
    <t xml:space="preserve">medium in epithelial tiss</t>
  </si>
  <si>
    <t xml:space="preserve">IFIT1 </t>
  </si>
  <si>
    <t xml:space="preserve">interferon/RA- induced</t>
  </si>
  <si>
    <t xml:space="preserve">10q23-26</t>
  </si>
  <si>
    <t xml:space="preserve">CYP4Z1</t>
  </si>
  <si>
    <t xml:space="preserve">CYP4</t>
  </si>
  <si>
    <t xml:space="preserve">1p33</t>
  </si>
  <si>
    <t xml:space="preserve">P450 4 family ?hormone regulated</t>
  </si>
  <si>
    <t xml:space="preserve">mammary spec. _ br. Ca/low express</t>
  </si>
  <si>
    <t xml:space="preserve">PABPC3</t>
  </si>
  <si>
    <t xml:space="preserve">polyA binding protein</t>
  </si>
  <si>
    <t xml:space="preserve">13q12</t>
  </si>
  <si>
    <t xml:space="preserve">Nuc Factor1 binding site</t>
  </si>
  <si>
    <t xml:space="preserve">very high all tissues -?testis specific</t>
  </si>
  <si>
    <t xml:space="preserve">MAB21L1</t>
  </si>
  <si>
    <t xml:space="preserve">CAG repeat gene</t>
  </si>
  <si>
    <t xml:space="preserve">13q13</t>
  </si>
  <si>
    <t xml:space="preserve">cell fate determining in elegans</t>
  </si>
  <si>
    <t xml:space="preserve">low many</t>
  </si>
  <si>
    <t xml:space="preserve">HIPK2</t>
  </si>
  <si>
    <t xml:space="preserve">homeodomain interact. Kinase</t>
  </si>
  <si>
    <t xml:space="preserve">7q3</t>
  </si>
  <si>
    <t xml:space="preserve">p53 interacting</t>
  </si>
  <si>
    <t xml:space="preserve">medium all ?transcription</t>
  </si>
  <si>
    <t xml:space="preserve">SSR4</t>
  </si>
  <si>
    <t xml:space="preserve">signal sequ. Receptor</t>
  </si>
  <si>
    <t xml:space="preserve">binds CA in rER - ubi ligase</t>
  </si>
  <si>
    <t xml:space="preserve">PTMA</t>
  </si>
  <si>
    <t xml:space="preserve">prothymosin a</t>
  </si>
  <si>
    <t xml:space="preserve">2q</t>
  </si>
  <si>
    <t xml:space="preserve">growth/develop/ immunity/neg. regu. Apop.</t>
  </si>
  <si>
    <t xml:space="preserve">54R</t>
  </si>
  <si>
    <t xml:space="preserve">SPP1 </t>
  </si>
  <si>
    <t xml:space="preserve">TYRP1</t>
  </si>
  <si>
    <t xml:space="preserve">tyrosinase regulated protein</t>
  </si>
  <si>
    <t xml:space="preserve">9p23</t>
  </si>
  <si>
    <t xml:space="preserve">antimetastatic - melanin synthe</t>
  </si>
  <si>
    <t xml:space="preserve">low</t>
  </si>
  <si>
    <t xml:space="preserve">56R</t>
  </si>
  <si>
    <t xml:space="preserve">57R</t>
  </si>
  <si>
    <t xml:space="preserve">ATP6V1C2</t>
  </si>
  <si>
    <t xml:space="preserve">ATPase H+ transporter</t>
  </si>
  <si>
    <t xml:space="preserve">2p25.1</t>
  </si>
  <si>
    <t xml:space="preserve">ATP production</t>
  </si>
  <si>
    <t xml:space="preserve">only epithelial tissue</t>
  </si>
  <si>
    <t xml:space="preserve">59R</t>
  </si>
  <si>
    <t xml:space="preserve">C3orf6</t>
  </si>
  <si>
    <t xml:space="preserve">chromo 3 ORF</t>
  </si>
  <si>
    <t xml:space="preserve">UNK Surfeit locus protein (BLOCKS)</t>
  </si>
  <si>
    <t xml:space="preserve">widely expressed, esp. epithe.</t>
  </si>
  <si>
    <t xml:space="preserve">MK-STYX</t>
  </si>
  <si>
    <t xml:space="preserve">Map kinase</t>
  </si>
  <si>
    <t xml:space="preserve">7q11.23</t>
  </si>
  <si>
    <t xml:space="preserve">dual-spec. phosphatase inhib.</t>
  </si>
  <si>
    <t xml:space="preserve">med-high all</t>
  </si>
  <si>
    <t xml:space="preserve">GRP58  </t>
  </si>
  <si>
    <t xml:space="preserve">glucose regulated protein 58</t>
  </si>
  <si>
    <t xml:space="preserve">15q15</t>
  </si>
  <si>
    <t xml:space="preserve">disulfide isomerase/stress/nucER</t>
  </si>
  <si>
    <t xml:space="preserve">high all ?transforming</t>
  </si>
  <si>
    <t xml:space="preserve">63R</t>
  </si>
  <si>
    <t xml:space="preserve">ARMET</t>
  </si>
  <si>
    <t xml:space="preserve">arginine rich, mutated early tumors</t>
  </si>
  <si>
    <t xml:space="preserve">3p21.1</t>
  </si>
  <si>
    <t xml:space="preserve">metalloendopeptidase inhibitor?</t>
  </si>
  <si>
    <t xml:space="preserve">TPD52L1</t>
  </si>
  <si>
    <t xml:space="preserve">tumor protein</t>
  </si>
  <si>
    <t xml:space="preserve">6q22</t>
  </si>
  <si>
    <t xml:space="preserve"> ER depend / induces apoptosis</t>
  </si>
  <si>
    <t xml:space="preserve">RPL28</t>
  </si>
  <si>
    <t xml:space="preserve">ribosomal protein L28</t>
  </si>
  <si>
    <t xml:space="preserve">19q13</t>
  </si>
  <si>
    <t xml:space="preserve">67R</t>
  </si>
  <si>
    <t xml:space="preserve">CYP4X1</t>
  </si>
  <si>
    <t xml:space="preserve">P450 4 family</t>
  </si>
  <si>
    <t xml:space="preserve">medium expression in epith.</t>
  </si>
  <si>
    <t xml:space="preserve">69R</t>
  </si>
  <si>
    <t xml:space="preserve">70R</t>
  </si>
  <si>
    <t xml:space="preserve">71R</t>
  </si>
  <si>
    <t xml:space="preserve">CD19</t>
  </si>
  <si>
    <t xml:space="preserve">CD 2/ IgG domains</t>
  </si>
  <si>
    <t xml:space="preserve">16p11.2</t>
  </si>
  <si>
    <t xml:space="preserve">FAS apoptosis - signal transduc</t>
  </si>
  <si>
    <t xml:space="preserve">low level many tissues</t>
  </si>
  <si>
    <t xml:space="preserve">MAGEA2</t>
  </si>
  <si>
    <t xml:space="preserve">melanoma antigen</t>
  </si>
  <si>
    <t xml:space="preserve">UNK/ in many tumor types</t>
  </si>
  <si>
    <t xml:space="preserve">low prostate</t>
  </si>
  <si>
    <t xml:space="preserve">CITED4</t>
  </si>
  <si>
    <t xml:space="preserve">CPB/p300 interacting w/ ED-rich tail</t>
  </si>
  <si>
    <t xml:space="preserve">1p34.2</t>
  </si>
  <si>
    <t xml:space="preserve">interacts w/ AP2 (FTAP2)</t>
  </si>
  <si>
    <t xml:space="preserve">high in epithelial tissues</t>
  </si>
  <si>
    <t xml:space="preserve">LOC389903</t>
  </si>
  <si>
    <t xml:space="preserve">taxol resistant protein</t>
  </si>
  <si>
    <t xml:space="preserve">CTAG family/known hi in 435 cells</t>
  </si>
  <si>
    <t xml:space="preserve">ANC_2H01</t>
  </si>
  <si>
    <t xml:space="preserve">zinc finger, Kruppel</t>
  </si>
  <si>
    <t xml:space="preserve">3q26</t>
  </si>
  <si>
    <t xml:space="preserve">transcription</t>
  </si>
  <si>
    <t xml:space="preserve">low - widely expressed</t>
  </si>
  <si>
    <t xml:space="preserve">TRAG3</t>
  </si>
  <si>
    <t xml:space="preserve">Taxol resistance gene</t>
  </si>
  <si>
    <t xml:space="preserve">tumor antigen- 2 isoforms</t>
  </si>
  <si>
    <t xml:space="preserve">low to high +435 cells?</t>
  </si>
  <si>
    <t xml:space="preserve">PHLDA2</t>
  </si>
  <si>
    <t xml:space="preserve">plekstrin domain</t>
  </si>
  <si>
    <t xml:space="preserve">bind 2d mess. In lipid signaling</t>
  </si>
  <si>
    <t xml:space="preserve">low-med most</t>
  </si>
  <si>
    <t xml:space="preserve">RIG-I</t>
  </si>
  <si>
    <t xml:space="preserve">Retinoic Acid inducible gene 1</t>
  </si>
  <si>
    <t xml:space="preserve">9p21</t>
  </si>
  <si>
    <t xml:space="preserve">IFN induces, helicase + death domains </t>
  </si>
  <si>
    <t xml:space="preserve">widely expressed low levels</t>
  </si>
  <si>
    <t xml:space="preserve">WDR6</t>
  </si>
  <si>
    <t xml:space="preserve">WD repeat containing</t>
  </si>
  <si>
    <t xml:space="preserve">?3p21,3</t>
  </si>
  <si>
    <t xml:space="preserve">UNK - transmembrane</t>
  </si>
  <si>
    <t xml:space="preserve">IFI27</t>
  </si>
  <si>
    <t xml:space="preserve">interferon a-inducible</t>
  </si>
  <si>
    <t xml:space="preserve">integral membrane protein UNK</t>
  </si>
  <si>
    <t xml:space="preserve">KIAA1115</t>
  </si>
  <si>
    <t xml:space="preserve">phophotase</t>
  </si>
  <si>
    <t xml:space="preserve">cyclin/ G1 transcription</t>
  </si>
  <si>
    <t xml:space="preserve">hi medium all </t>
  </si>
  <si>
    <t xml:space="preserve">83R</t>
  </si>
  <si>
    <t xml:space="preserve">WDR6 </t>
  </si>
  <si>
    <t xml:space="preserve">84R</t>
  </si>
  <si>
    <t xml:space="preserve">IFI27 </t>
  </si>
  <si>
    <t xml:space="preserve">LOC402620</t>
  </si>
  <si>
    <t xml:space="preserve">similar to KIAA1285(zinc finger)</t>
  </si>
  <si>
    <t xml:space="preserve">CA14</t>
  </si>
  <si>
    <t xml:space="preserve">carbonic anydrase</t>
  </si>
  <si>
    <t xml:space="preserve">1q21.2</t>
  </si>
  <si>
    <t xml:space="preserve">membrane/1 carbon metabol</t>
  </si>
  <si>
    <t xml:space="preserve">DKFZP434B195</t>
  </si>
  <si>
    <t xml:space="preserve">ADP glucokinase</t>
  </si>
  <si>
    <t xml:space="preserve">15q24</t>
  </si>
  <si>
    <t xml:space="preserve">glucokinase in hypoxia</t>
  </si>
  <si>
    <t xml:space="preserve">CPR8</t>
  </si>
  <si>
    <t xml:space="preserve">cell cycle progression</t>
  </si>
  <si>
    <t xml:space="preserve">15q21</t>
  </si>
  <si>
    <t xml:space="preserve">revisit BLOCKS</t>
  </si>
  <si>
    <t xml:space="preserve">HLA-DRB1</t>
  </si>
  <si>
    <t xml:space="preserve">histocompatibility locus DRB1</t>
  </si>
  <si>
    <t xml:space="preserve">signal transduc./ antigen processing</t>
  </si>
  <si>
    <t xml:space="preserve">high all</t>
  </si>
  <si>
    <t xml:space="preserve">JUN</t>
  </si>
  <si>
    <t xml:space="preserve">transcription activator</t>
  </si>
  <si>
    <t xml:space="preserve">1p3</t>
  </si>
  <si>
    <t xml:space="preserve">cross talk RARs</t>
  </si>
  <si>
    <t xml:space="preserve">CLCA4</t>
  </si>
  <si>
    <t xml:space="preserve">chloride channel </t>
  </si>
  <si>
    <t xml:space="preserve">1p2-p3</t>
  </si>
  <si>
    <t xml:space="preserve">activated by calcium</t>
  </si>
  <si>
    <t xml:space="preserve">low breast, prostate, lung</t>
  </si>
  <si>
    <t xml:space="preserve">SERPINE2</t>
  </si>
  <si>
    <t xml:space="preserve">extracellular glycoprot</t>
  </si>
  <si>
    <t xml:space="preserve">2q3?</t>
  </si>
  <si>
    <t xml:space="preserve">endopepdidase inhibitor</t>
  </si>
  <si>
    <t xml:space="preserve">medium</t>
  </si>
  <si>
    <t xml:space="preserve">CTAG2</t>
  </si>
  <si>
    <t xml:space="preserve">cancer testis antigen 2</t>
  </si>
  <si>
    <t xml:space="preserve">  functions unknown</t>
  </si>
  <si>
    <t xml:space="preserve">low most/?2 isoforms</t>
  </si>
  <si>
    <t xml:space="preserve">S100A6</t>
  </si>
  <si>
    <t xml:space="preserve">Calcium binding</t>
  </si>
  <si>
    <t xml:space="preserve">1q21</t>
  </si>
  <si>
    <t xml:space="preserve">growth factor inducible - assoc w prolactin receptor</t>
  </si>
  <si>
    <t xml:space="preserve">med. Most</t>
  </si>
  <si>
    <t xml:space="preserve">NANS</t>
  </si>
  <si>
    <t xml:space="preserve">n-sialic acid synthase</t>
  </si>
  <si>
    <t xml:space="preserve">metabolizes secreted sugars</t>
  </si>
  <si>
    <t xml:space="preserve">SDF2L1</t>
  </si>
  <si>
    <t xml:space="preserve">stromal derived on ER</t>
  </si>
  <si>
    <t xml:space="preserve">22q11</t>
  </si>
  <si>
    <t xml:space="preserve">stress induced</t>
  </si>
  <si>
    <t xml:space="preserve">97R</t>
  </si>
  <si>
    <t xml:space="preserve">CPR8 </t>
  </si>
  <si>
    <t xml:space="preserve">TRA1</t>
  </si>
  <si>
    <t xml:space="preserve">tumor rejection antigen</t>
  </si>
  <si>
    <t xml:space="preserve">12q24</t>
  </si>
  <si>
    <t xml:space="preserve">ER target - PI3-PI4 kinase fam</t>
  </si>
  <si>
    <t xml:space="preserve">retSDR4</t>
  </si>
  <si>
    <t xml:space="preserve">dehydrogenase/reductase</t>
  </si>
  <si>
    <t xml:space="preserve">14q23</t>
  </si>
  <si>
    <t xml:space="preserve">lipid/hormone metabolism</t>
  </si>
  <si>
    <t xml:space="preserve">MGC15737</t>
  </si>
  <si>
    <t xml:space="preserve">Transcription elongation factor A-like3</t>
  </si>
  <si>
    <t xml:space="preserve">Xq22</t>
  </si>
  <si>
    <t xml:space="preserve">medium levels most</t>
  </si>
  <si>
    <t xml:space="preserve">R = repeat of independent probe on array</t>
  </si>
  <si>
    <t xml:space="preserve">*As abstracted data in Gene Cards:  Applied Biosystems TaqMan, UniProt/Swiss-Prot, and SAGE digital Northern</t>
  </si>
  <si>
    <t xml:space="preserve">UNK = unknow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4"/>
      <name val="Verdana"/>
      <family val="0"/>
    </font>
    <font>
      <b val="true"/>
      <sz val="10"/>
      <name val="Verdana"/>
      <family val="0"/>
    </font>
    <font>
      <u val="single"/>
      <sz val="10"/>
      <color rgb="FF0000FF"/>
      <name val="Arial"/>
      <family val="0"/>
    </font>
    <font>
      <sz val="10"/>
      <color rgb="FF000000"/>
      <name val="Verdana"/>
      <family val="0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43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H2" activeCellId="0" sqref="H2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4.85"/>
    <col collapsed="false" customWidth="true" hidden="false" outlineLevel="0" max="2" min="2" style="2" width="16.99"/>
    <col collapsed="false" customWidth="true" hidden="false" outlineLevel="0" max="3" min="3" style="3" width="9.99"/>
    <col collapsed="false" customWidth="true" hidden="false" outlineLevel="0" max="4" min="4" style="4" width="8.28"/>
    <col collapsed="false" customWidth="true" hidden="false" outlineLevel="0" max="5" min="5" style="5" width="18.85"/>
    <col collapsed="false" customWidth="true" hidden="false" outlineLevel="0" max="6" min="6" style="6" width="14.28"/>
    <col collapsed="false" customWidth="true" hidden="false" outlineLevel="0" max="7" min="7" style="3" width="38.85"/>
    <col collapsed="false" customWidth="true" hidden="false" outlineLevel="0" max="8" min="8" style="3" width="31.7"/>
    <col collapsed="false" customWidth="true" hidden="false" outlineLevel="0" max="9" min="9" style="7" width="64.7"/>
    <col collapsed="false" customWidth="false" hidden="false" outlineLevel="0" max="10" min="10" style="8" width="10.99"/>
    <col collapsed="false" customWidth="false" hidden="false" outlineLevel="0" max="12" min="11" style="9" width="10.99"/>
    <col collapsed="false" customWidth="false" hidden="false" outlineLevel="0" max="257" min="13" style="3" width="10.99"/>
  </cols>
  <sheetData>
    <row r="1" customFormat="false" ht="18" hidden="false" customHeight="false" outlineLevel="0" collapsed="false">
      <c r="A1" s="10" t="s">
        <v>0</v>
      </c>
    </row>
    <row r="2" s="13" customFormat="true" ht="25" hidden="false" customHeight="false" outlineLevel="0" collapsed="false">
      <c r="A2" s="11" t="s">
        <v>1</v>
      </c>
      <c r="B2" s="12" t="s">
        <v>2</v>
      </c>
      <c r="C2" s="13" t="s">
        <v>3</v>
      </c>
      <c r="D2" s="14" t="s">
        <v>4</v>
      </c>
      <c r="E2" s="13" t="s">
        <v>5</v>
      </c>
      <c r="F2" s="15" t="s">
        <v>6</v>
      </c>
      <c r="G2" s="13" t="s">
        <v>7</v>
      </c>
      <c r="H2" s="13" t="s">
        <v>8</v>
      </c>
      <c r="I2" s="16" t="s">
        <v>9</v>
      </c>
      <c r="J2" s="17"/>
      <c r="K2" s="18"/>
      <c r="L2" s="18"/>
    </row>
    <row r="3" customFormat="false" ht="13" hidden="false" customHeight="false" outlineLevel="0" collapsed="false">
      <c r="F3" s="19"/>
      <c r="H3" s="3" t="s">
        <v>10</v>
      </c>
      <c r="I3" s="20"/>
    </row>
    <row r="4" customFormat="false" ht="13" hidden="false" customHeight="false" outlineLevel="0" collapsed="false">
      <c r="A4" s="1" t="n">
        <v>1</v>
      </c>
      <c r="B4" s="2" t="s">
        <v>11</v>
      </c>
      <c r="C4" s="3" t="n">
        <v>1.673</v>
      </c>
      <c r="D4" s="4" t="n">
        <f aca="false">-POWER(2,C4)</f>
        <v>-3.18876990616214</v>
      </c>
      <c r="E4" s="5" t="s">
        <v>12</v>
      </c>
      <c r="F4" s="19" t="s">
        <v>13</v>
      </c>
      <c r="G4" s="3" t="s">
        <v>14</v>
      </c>
      <c r="H4" s="3" t="s">
        <v>15</v>
      </c>
      <c r="I4" s="20" t="str">
        <f aca="false">HYPERLINK(CONCATENATE("http://genome-www.stanford.edu/cgi-bin/genecards/cardsearch.pl?search=",B4))</f>
        <v>http://genome-www.stanford.edu/cgi-bin/genecards/cardsearch.pl?search=LSAMP</v>
      </c>
    </row>
    <row r="5" customFormat="false" ht="13" hidden="false" customHeight="false" outlineLevel="0" collapsed="false">
      <c r="A5" s="1" t="n">
        <v>2</v>
      </c>
      <c r="B5" s="2" t="s">
        <v>16</v>
      </c>
      <c r="C5" s="3" t="n">
        <v>1.166</v>
      </c>
      <c r="D5" s="4" t="n">
        <f aca="false">-POWER(2,C5)</f>
        <v>-2.24388696106097</v>
      </c>
      <c r="E5" s="5" t="s">
        <v>17</v>
      </c>
      <c r="F5" s="19" t="s">
        <v>18</v>
      </c>
      <c r="G5" s="3" t="s">
        <v>19</v>
      </c>
      <c r="H5" s="3" t="s">
        <v>20</v>
      </c>
      <c r="I5" s="20" t="str">
        <f aca="false">HYPERLINK(CONCATENATE("http://genome-www.stanford.edu/cgi-bin/genecards/cardsearch.pl?search=",B5))</f>
        <v>http://genome-www.stanford.edu/cgi-bin/genecards/cardsearch.pl?search=SLC38A2</v>
      </c>
    </row>
    <row r="6" customFormat="false" ht="13" hidden="false" customHeight="false" outlineLevel="0" collapsed="false">
      <c r="A6" s="1" t="n">
        <v>3</v>
      </c>
      <c r="B6" s="21" t="s">
        <v>21</v>
      </c>
      <c r="C6" s="3" t="n">
        <v>-1.161</v>
      </c>
      <c r="D6" s="4" t="n">
        <f aca="false">1/POWER(2,C6)</f>
        <v>2.23612370193172</v>
      </c>
      <c r="E6" s="22" t="s">
        <v>22</v>
      </c>
      <c r="F6" s="23" t="s">
        <v>23</v>
      </c>
      <c r="G6" s="3" t="s">
        <v>24</v>
      </c>
      <c r="H6" s="3" t="s">
        <v>25</v>
      </c>
      <c r="I6" s="20" t="str">
        <f aca="false">HYPERLINK(CONCATENATE("http://genome-www.stanford.edu/cgi-bin/genecards/cardsearch.pl?search=",B6))</f>
        <v>http://genome-www.stanford.edu/cgi-bin/genecards/cardsearch.pl?search=CTAG1</v>
      </c>
    </row>
    <row r="7" customFormat="false" ht="13" hidden="false" customHeight="false" outlineLevel="0" collapsed="false">
      <c r="A7" s="1" t="n">
        <v>4</v>
      </c>
      <c r="B7" s="2" t="s">
        <v>26</v>
      </c>
      <c r="C7" s="3" t="n">
        <v>1.143</v>
      </c>
      <c r="D7" s="4" t="n">
        <f aca="false">-POWER(2,C7)</f>
        <v>-2.20839769432619</v>
      </c>
      <c r="E7" s="5" t="s">
        <v>27</v>
      </c>
      <c r="F7" s="19" t="s">
        <v>28</v>
      </c>
      <c r="G7" s="3" t="s">
        <v>29</v>
      </c>
      <c r="H7" s="3" t="s">
        <v>29</v>
      </c>
      <c r="I7" s="20" t="str">
        <f aca="false">HYPERLINK(CONCATENATE("http://genome-www.stanford.edu/cgi-bin/genecards/cardsearch.pl?search=",B7))</f>
        <v>http://genome-www.stanford.edu/cgi-bin/genecards/cardsearch.pl?search=MGC2780</v>
      </c>
    </row>
    <row r="8" customFormat="false" ht="13" hidden="false" customHeight="false" outlineLevel="0" collapsed="false">
      <c r="A8" s="1" t="n">
        <v>5</v>
      </c>
      <c r="B8" s="2" t="s">
        <v>30</v>
      </c>
      <c r="C8" s="3" t="n">
        <v>1.078</v>
      </c>
      <c r="D8" s="4" t="n">
        <f aca="false">-POWER(2,C8)</f>
        <v>-2.11110743527593</v>
      </c>
      <c r="E8" s="5" t="s">
        <v>31</v>
      </c>
      <c r="F8" s="6" t="s">
        <v>32</v>
      </c>
      <c r="G8" s="3" t="s">
        <v>33</v>
      </c>
      <c r="H8" s="3" t="s">
        <v>34</v>
      </c>
      <c r="I8" s="20" t="str">
        <f aca="false">HYPERLINK(CONCATENATE("http://genome-www.stanford.edu/cgi-bin/genecards/cardsearch.pl?search=",B8))</f>
        <v>http://genome-www.stanford.edu/cgi-bin/genecards/cardsearch.pl?search=PCDH11Y</v>
      </c>
    </row>
    <row r="9" customFormat="false" ht="13" hidden="false" customHeight="false" outlineLevel="0" collapsed="false">
      <c r="A9" s="1" t="n">
        <v>6</v>
      </c>
      <c r="B9" s="24" t="s">
        <v>35</v>
      </c>
      <c r="C9" s="3" t="n">
        <v>1.003</v>
      </c>
      <c r="D9" s="4" t="n">
        <f aca="false">-POWER(2,C9)</f>
        <v>-2.00416321015927</v>
      </c>
      <c r="E9" s="25" t="s">
        <v>36</v>
      </c>
      <c r="F9" s="26" t="s">
        <v>37</v>
      </c>
      <c r="G9" s="3" t="s">
        <v>38</v>
      </c>
      <c r="H9" s="3" t="s">
        <v>39</v>
      </c>
      <c r="I9" s="20" t="str">
        <f aca="false">HYPERLINK(CONCATENATE("http://genome-www.stanford.edu/cgi-bin/genecards/cardsearch.pl?search=",B9))</f>
        <v>http://genome-www.stanford.edu/cgi-bin/genecards/cardsearch.pl?search=PCSK4</v>
      </c>
    </row>
    <row r="10" customFormat="false" ht="13" hidden="false" customHeight="false" outlineLevel="0" collapsed="false">
      <c r="A10" s="1" t="n">
        <v>7</v>
      </c>
      <c r="B10" s="2" t="s">
        <v>40</v>
      </c>
      <c r="C10" s="3" t="n">
        <v>-0.949</v>
      </c>
      <c r="D10" s="4" t="n">
        <f aca="false">1/POWER(2,C10)</f>
        <v>1.93053404974351</v>
      </c>
      <c r="E10" s="5" t="s">
        <v>41</v>
      </c>
      <c r="F10" s="19" t="s">
        <v>42</v>
      </c>
      <c r="G10" s="3" t="s">
        <v>43</v>
      </c>
      <c r="H10" s="3" t="s">
        <v>44</v>
      </c>
      <c r="I10" s="20" t="str">
        <f aca="false">HYPERLINK(CONCATENATE("http://genome-www.stanford.edu/cgi-bin/genecards/cardsearch.pl?search=",B10))</f>
        <v>http://genome-www.stanford.edu/cgi-bin/genecards/cardsearch.pl?search=ZADH1</v>
      </c>
    </row>
    <row r="11" customFormat="false" ht="13" hidden="false" customHeight="false" outlineLevel="0" collapsed="false">
      <c r="A11" s="1" t="n">
        <v>8</v>
      </c>
      <c r="B11" s="2" t="s">
        <v>45</v>
      </c>
      <c r="C11" s="3" t="n">
        <v>0.896</v>
      </c>
      <c r="D11" s="4" t="n">
        <f aca="false">-POWER(2,C11)</f>
        <v>-1.86089931540603</v>
      </c>
      <c r="E11" s="5" t="s">
        <v>46</v>
      </c>
      <c r="F11" s="19" t="s">
        <v>47</v>
      </c>
      <c r="G11" s="3" t="s">
        <v>48</v>
      </c>
      <c r="H11" s="3" t="s">
        <v>49</v>
      </c>
      <c r="I11" s="20" t="str">
        <f aca="false">HYPERLINK(CONCATENATE("http://genome-www.stanford.edu/cgi-bin/genecards/cardsearch.pl?search=",B11))</f>
        <v>http://genome-www.stanford.edu/cgi-bin/genecards/cardsearch.pl?search=CD164</v>
      </c>
    </row>
    <row r="12" customFormat="false" ht="13" hidden="false" customHeight="false" outlineLevel="0" collapsed="false">
      <c r="A12" s="1" t="n">
        <v>9</v>
      </c>
      <c r="B12" s="2" t="s">
        <v>50</v>
      </c>
      <c r="C12" s="3" t="n">
        <v>-0.875</v>
      </c>
      <c r="D12" s="4" t="n">
        <f aca="false">1/POWER(2,C12)</f>
        <v>1.83400808640934</v>
      </c>
      <c r="E12" s="5" t="s">
        <v>51</v>
      </c>
      <c r="F12" s="19" t="s">
        <v>52</v>
      </c>
      <c r="G12" s="3" t="s">
        <v>53</v>
      </c>
      <c r="H12" s="3" t="s">
        <v>29</v>
      </c>
      <c r="I12" s="20" t="str">
        <f aca="false">HYPERLINK(CONCATENATE("http://genome-www.stanford.edu/cgi-bin/genecards/cardsearch.pl?search=",B12))</f>
        <v>http://genome-www.stanford.edu/cgi-bin/genecards/cardsearch.pl?search=SFTPA2</v>
      </c>
    </row>
    <row r="13" customFormat="false" ht="13" hidden="false" customHeight="false" outlineLevel="0" collapsed="false">
      <c r="A13" s="1" t="n">
        <v>10</v>
      </c>
      <c r="B13" s="2" t="s">
        <v>54</v>
      </c>
      <c r="C13" s="3" t="n">
        <v>0.831</v>
      </c>
      <c r="D13" s="4" t="n">
        <f aca="false">-POWER(2,C13)</f>
        <v>-1.7789179870758</v>
      </c>
      <c r="E13" s="5" t="s">
        <v>55</v>
      </c>
      <c r="F13" s="19" t="s">
        <v>56</v>
      </c>
      <c r="G13" s="3" t="s">
        <v>57</v>
      </c>
      <c r="H13" s="3" t="s">
        <v>58</v>
      </c>
      <c r="I13" s="20" t="str">
        <f aca="false">HYPERLINK(CONCATENATE("http://genome-www.stanford.edu/cgi-bin/genecards/cardsearch.pl?search=",B13))</f>
        <v>http://genome-www.stanford.edu/cgi-bin/genecards/cardsearch.pl?search=FLJ23577 </v>
      </c>
    </row>
    <row r="14" customFormat="false" ht="13" hidden="false" customHeight="false" outlineLevel="0" collapsed="false">
      <c r="A14" s="1" t="n">
        <v>11</v>
      </c>
      <c r="B14" s="21" t="s">
        <v>59</v>
      </c>
      <c r="C14" s="3" t="n">
        <v>0.785</v>
      </c>
      <c r="D14" s="4" t="n">
        <f aca="false">-POWER(2,C14)</f>
        <v>-1.72309231942403</v>
      </c>
      <c r="E14" s="22" t="s">
        <v>60</v>
      </c>
      <c r="F14" s="23" t="s">
        <v>61</v>
      </c>
      <c r="G14" s="3" t="s">
        <v>62</v>
      </c>
      <c r="H14" s="3" t="s">
        <v>39</v>
      </c>
      <c r="I14" s="20" t="str">
        <f aca="false">HYPERLINK(CONCATENATE("http://genome-www.stanford.edu/cgi-bin/genecards/cardsearch.pl?search=",B14))</f>
        <v>http://genome-www.stanford.edu/cgi-bin/genecards/cardsearch.pl?search=OPRS1</v>
      </c>
    </row>
    <row r="15" customFormat="false" ht="13" hidden="false" customHeight="false" outlineLevel="0" collapsed="false">
      <c r="A15" s="1" t="n">
        <v>12</v>
      </c>
      <c r="B15" s="2" t="s">
        <v>63</v>
      </c>
      <c r="C15" s="3" t="n">
        <v>0.775</v>
      </c>
      <c r="D15" s="4" t="n">
        <f aca="false">-POWER(2,C15)</f>
        <v>-1.7111900513652</v>
      </c>
      <c r="E15" s="5" t="s">
        <v>64</v>
      </c>
      <c r="F15" s="19" t="s">
        <v>65</v>
      </c>
      <c r="G15" s="3" t="s">
        <v>66</v>
      </c>
      <c r="H15" s="3" t="s">
        <v>67</v>
      </c>
      <c r="I15" s="20" t="str">
        <f aca="false">HYPERLINK(CONCATENATE("http://genome-www.stanford.edu/cgi-bin/genecards/cardsearch.pl?search=",B15))</f>
        <v>http://genome-www.stanford.edu/cgi-bin/genecards/cardsearch.pl?search=FABP6</v>
      </c>
    </row>
    <row r="16" customFormat="false" ht="13" hidden="false" customHeight="false" outlineLevel="0" collapsed="false">
      <c r="A16" s="1" t="n">
        <v>13</v>
      </c>
      <c r="B16" s="2" t="s">
        <v>68</v>
      </c>
      <c r="C16" s="3" t="n">
        <v>-0.769</v>
      </c>
      <c r="D16" s="4" t="n">
        <f aca="false">1/POWER(2,C16)</f>
        <v>1.70408819014973</v>
      </c>
      <c r="E16" s="5" t="s">
        <v>69</v>
      </c>
      <c r="F16" s="19" t="n">
        <v>11</v>
      </c>
      <c r="G16" s="3" t="s">
        <v>70</v>
      </c>
      <c r="H16" s="3" t="s">
        <v>71</v>
      </c>
      <c r="I16" s="20" t="str">
        <f aca="false">HYPERLINK(CONCATENATE("http://genome-www.stanford.edu/cgi-bin/genecards/cardsearch.pl?search=",B16))</f>
        <v>http://genome-www.stanford.edu/cgi-bin/genecards/cardsearch.pl?search=OR52P1</v>
      </c>
    </row>
    <row r="17" customFormat="false" ht="13" hidden="false" customHeight="false" outlineLevel="0" collapsed="false">
      <c r="A17" s="1" t="n">
        <v>14</v>
      </c>
      <c r="B17" s="2" t="s">
        <v>72</v>
      </c>
      <c r="C17" s="3" t="n">
        <v>0.767</v>
      </c>
      <c r="D17" s="4" t="n">
        <f aca="false">-POWER(2,C17)</f>
        <v>-1.70172745901308</v>
      </c>
      <c r="E17" s="5" t="s">
        <v>73</v>
      </c>
      <c r="F17" s="19" t="s">
        <v>74</v>
      </c>
      <c r="G17" s="3" t="s">
        <v>75</v>
      </c>
      <c r="H17" s="3" t="s">
        <v>76</v>
      </c>
      <c r="I17" s="20" t="str">
        <f aca="false">HYPERLINK(CONCATENATE("http://genome-www.stanford.edu/cgi-bin/genecards/cardsearch.pl?search=",B17))</f>
        <v>http://genome-www.stanford.edu/cgi-bin/genecards/cardsearch.pl?search=CSTA</v>
      </c>
    </row>
    <row r="18" customFormat="false" ht="13" hidden="false" customHeight="false" outlineLevel="0" collapsed="false">
      <c r="A18" s="1" t="n">
        <v>15</v>
      </c>
      <c r="B18" s="2" t="s">
        <v>77</v>
      </c>
      <c r="C18" s="3" t="n">
        <v>-0.734</v>
      </c>
      <c r="D18" s="4" t="n">
        <f aca="false">1/POWER(2,C18)</f>
        <v>1.66324419674981</v>
      </c>
      <c r="E18" s="5" t="s">
        <v>78</v>
      </c>
      <c r="F18" s="19" t="s">
        <v>79</v>
      </c>
      <c r="G18" s="3" t="s">
        <v>80</v>
      </c>
      <c r="H18" s="3" t="s">
        <v>81</v>
      </c>
      <c r="I18" s="20" t="str">
        <f aca="false">HYPERLINK(CONCATENATE("http://genome-www.stanford.edu/cgi-bin/genecards/cardsearch.pl?search=",B18))</f>
        <v>http://genome-www.stanford.edu/cgi-bin/genecards/cardsearch.pl?search=NPDC1</v>
      </c>
    </row>
    <row r="19" customFormat="false" ht="13" hidden="false" customHeight="false" outlineLevel="0" collapsed="false">
      <c r="A19" s="1" t="n">
        <v>16</v>
      </c>
      <c r="B19" s="24" t="s">
        <v>82</v>
      </c>
      <c r="C19" s="3" t="n">
        <v>-0.724</v>
      </c>
      <c r="D19" s="4" t="n">
        <f aca="false">1/POWER(2,C19)</f>
        <v>1.65175532987144</v>
      </c>
      <c r="E19" s="25" t="s">
        <v>83</v>
      </c>
      <c r="F19" s="26" t="s">
        <v>84</v>
      </c>
      <c r="G19" s="3" t="s">
        <v>85</v>
      </c>
      <c r="H19" s="3" t="s">
        <v>44</v>
      </c>
      <c r="I19" s="20" t="str">
        <f aca="false">HYPERLINK(CONCATENATE("http://genome-www.stanford.edu/cgi-bin/genecards/cardsearch.pl?search=",B19))</f>
        <v>http://genome-www.stanford.edu/cgi-bin/genecards/cardsearch.pl?search=NXT2</v>
      </c>
    </row>
    <row r="20" customFormat="false" ht="13" hidden="false" customHeight="false" outlineLevel="0" collapsed="false">
      <c r="A20" s="1" t="n">
        <v>17</v>
      </c>
      <c r="B20" s="2" t="s">
        <v>86</v>
      </c>
      <c r="C20" s="3" t="n">
        <v>0.692</v>
      </c>
      <c r="D20" s="4" t="n">
        <f aca="false">-POWER(2,C20)</f>
        <v>-1.61552155521922</v>
      </c>
      <c r="E20" s="5" t="s">
        <v>87</v>
      </c>
      <c r="F20" s="19" t="s">
        <v>88</v>
      </c>
      <c r="G20" s="3" t="s">
        <v>89</v>
      </c>
      <c r="H20" s="3" t="s">
        <v>90</v>
      </c>
      <c r="I20" s="20" t="str">
        <f aca="false">HYPERLINK(CONCATENATE("http://genome-www.stanford.edu/cgi-bin/genecards/cardsearch.pl?search=",B20))</f>
        <v>http://genome-www.stanford.edu/cgi-bin/genecards/cardsearch.pl?search=SECTM1</v>
      </c>
    </row>
    <row r="21" customFormat="false" ht="13" hidden="false" customHeight="false" outlineLevel="0" collapsed="false">
      <c r="A21" s="1" t="n">
        <v>18</v>
      </c>
      <c r="B21" s="2" t="s">
        <v>91</v>
      </c>
      <c r="C21" s="3" t="n">
        <v>-0.688</v>
      </c>
      <c r="D21" s="4" t="n">
        <f aca="false">1/POWER(2,C21)</f>
        <v>1.6110485820975</v>
      </c>
      <c r="E21" s="5" t="s">
        <v>92</v>
      </c>
      <c r="F21" s="19" t="s">
        <v>93</v>
      </c>
      <c r="G21" s="3" t="s">
        <v>94</v>
      </c>
      <c r="H21" s="3" t="s">
        <v>95</v>
      </c>
      <c r="I21" s="20" t="str">
        <f aca="false">HYPERLINK(CONCATENATE("http://genome-www.stanford.edu/cgi-bin/genecards/cardsearch.pl?search=",B21))</f>
        <v>http://genome-www.stanford.edu/cgi-bin/genecards/cardsearch.pl?search=HKE2</v>
      </c>
    </row>
    <row r="22" customFormat="false" ht="13" hidden="false" customHeight="false" outlineLevel="0" collapsed="false">
      <c r="A22" s="1" t="n">
        <v>19</v>
      </c>
      <c r="B22" s="2" t="s">
        <v>96</v>
      </c>
      <c r="C22" s="3" t="n">
        <v>0.677</v>
      </c>
      <c r="D22" s="4" t="n">
        <f aca="false">-POWER(2,C22)</f>
        <v>-1.59881166070494</v>
      </c>
      <c r="E22" s="5" t="s">
        <v>97</v>
      </c>
      <c r="F22" s="19" t="s">
        <v>98</v>
      </c>
      <c r="G22" s="3" t="s">
        <v>99</v>
      </c>
      <c r="H22" s="3" t="s">
        <v>100</v>
      </c>
      <c r="I22" s="20" t="str">
        <f aca="false">HYPERLINK(CONCATENATE("http://genome-www.stanford.edu/cgi-bin/genecards/cardsearch.pl?search=",B22))</f>
        <v>http://genome-www.stanford.edu/cgi-bin/genecards/cardsearch.pl?search=NNMT</v>
      </c>
    </row>
    <row r="23" customFormat="false" ht="13" hidden="false" customHeight="false" outlineLevel="0" collapsed="false">
      <c r="A23" s="1" t="n">
        <v>20</v>
      </c>
      <c r="B23" s="21" t="s">
        <v>101</v>
      </c>
      <c r="C23" s="3" t="n">
        <v>-0.669</v>
      </c>
      <c r="D23" s="4" t="n">
        <f aca="false">1/POWER(2,C23)</f>
        <v>1.58997050189795</v>
      </c>
      <c r="E23" s="22" t="s">
        <v>102</v>
      </c>
      <c r="F23" s="23" t="s">
        <v>103</v>
      </c>
      <c r="G23" s="3" t="s">
        <v>104</v>
      </c>
      <c r="H23" s="3" t="s">
        <v>105</v>
      </c>
      <c r="I23" s="20" t="str">
        <f aca="false">HYPERLINK(CONCATENATE("http://genome-www.stanford.edu/cgi-bin/genecards/cardsearch.pl?search=",B23))</f>
        <v>http://genome-www.stanford.edu/cgi-bin/genecards/cardsearch.pl?search=ST18</v>
      </c>
    </row>
    <row r="24" customFormat="false" ht="13" hidden="false" customHeight="false" outlineLevel="0" collapsed="false">
      <c r="A24" s="1" t="n">
        <v>21</v>
      </c>
      <c r="B24" s="2" t="s">
        <v>106</v>
      </c>
      <c r="C24" s="3" t="n">
        <v>-0.65</v>
      </c>
      <c r="D24" s="4" t="n">
        <f aca="false">1/POWER(2,C24)</f>
        <v>1.5691681957935</v>
      </c>
      <c r="E24" s="5" t="s">
        <v>107</v>
      </c>
      <c r="F24" s="19" t="s">
        <v>108</v>
      </c>
      <c r="G24" s="3" t="s">
        <v>109</v>
      </c>
      <c r="H24" s="3" t="s">
        <v>110</v>
      </c>
      <c r="I24" s="20" t="str">
        <f aca="false">HYPERLINK(CONCATENATE("http://genome-www.stanford.edu/cgi-bin/genecards/cardsearch.pl?search=",B24))</f>
        <v>http://genome-www.stanford.edu/cgi-bin/genecards/cardsearch.pl?search=APP</v>
      </c>
    </row>
    <row r="25" customFormat="false" ht="13" hidden="false" customHeight="false" outlineLevel="0" collapsed="false">
      <c r="A25" s="1" t="n">
        <v>22</v>
      </c>
      <c r="B25" s="2" t="s">
        <v>111</v>
      </c>
      <c r="C25" s="3" t="n">
        <v>-0.634</v>
      </c>
      <c r="D25" s="4" t="n">
        <f aca="false">1/POWER(2,C25)</f>
        <v>1.55186170854971</v>
      </c>
      <c r="E25" s="5" t="s">
        <v>112</v>
      </c>
      <c r="F25" s="19" t="s">
        <v>23</v>
      </c>
      <c r="G25" s="3" t="s">
        <v>113</v>
      </c>
      <c r="H25" s="3" t="s">
        <v>114</v>
      </c>
      <c r="I25" s="20" t="str">
        <f aca="false">HYPERLINK(CONCATENATE("http://genome-www.stanford.edu/cgi-bin/genecards/cardsearch.pl?search=",B25))</f>
        <v>http://genome-www.stanford.edu/cgi-bin/genecards/cardsearch.pl?search=RPL10</v>
      </c>
    </row>
    <row r="26" customFormat="false" ht="13" hidden="false" customHeight="false" outlineLevel="0" collapsed="false">
      <c r="A26" s="1" t="n">
        <v>23</v>
      </c>
      <c r="B26" s="2" t="s">
        <v>115</v>
      </c>
      <c r="C26" s="3" t="n">
        <v>0.634</v>
      </c>
      <c r="D26" s="4" t="n">
        <f aca="false">-POWER(2,C26)</f>
        <v>-1.55186170854971</v>
      </c>
      <c r="E26" s="5" t="s">
        <v>27</v>
      </c>
      <c r="F26" s="19" t="s">
        <v>116</v>
      </c>
      <c r="G26" s="3" t="s">
        <v>29</v>
      </c>
      <c r="H26" s="3" t="s">
        <v>117</v>
      </c>
      <c r="I26" s="20" t="str">
        <f aca="false">HYPERLINK(CONCATENATE("http://genome-www.stanford.edu/cgi-bin/genecards/cardsearch.pl?search=",B26))</f>
        <v>http://genome-www.stanford.edu/cgi-bin/genecards/cardsearch.pl?search=MGC13024</v>
      </c>
    </row>
    <row r="27" customFormat="false" ht="13" hidden="false" customHeight="false" outlineLevel="0" collapsed="false">
      <c r="A27" s="1" t="n">
        <v>24</v>
      </c>
      <c r="B27" s="21" t="s">
        <v>118</v>
      </c>
      <c r="C27" s="3" t="n">
        <v>-0.63</v>
      </c>
      <c r="D27" s="4" t="n">
        <f aca="false">1/POWER(2,C27)</f>
        <v>1.54756499354239</v>
      </c>
      <c r="E27" s="22" t="s">
        <v>27</v>
      </c>
      <c r="F27" s="23" t="s">
        <v>119</v>
      </c>
      <c r="G27" s="3" t="s">
        <v>120</v>
      </c>
      <c r="H27" s="3" t="s">
        <v>15</v>
      </c>
      <c r="I27" s="20" t="str">
        <f aca="false">HYPERLINK(CONCATENATE("http://genome-www.stanford.edu/cgi-bin/genecards/cardsearch.pl?search=",B27))</f>
        <v>http://genome-www.stanford.edu/cgi-bin/genecards/cardsearch.pl?search=LOC389749</v>
      </c>
    </row>
    <row r="28" customFormat="false" ht="13" hidden="false" customHeight="false" outlineLevel="0" collapsed="false">
      <c r="A28" s="1" t="n">
        <v>25</v>
      </c>
      <c r="B28" s="2" t="s">
        <v>121</v>
      </c>
      <c r="C28" s="3" t="n">
        <v>-0.618</v>
      </c>
      <c r="D28" s="4" t="n">
        <f aca="false">1/POWER(2,C28)</f>
        <v>1.53474609600089</v>
      </c>
      <c r="E28" s="5" t="s">
        <v>122</v>
      </c>
      <c r="F28" s="19" t="s">
        <v>123</v>
      </c>
      <c r="G28" s="3" t="s">
        <v>124</v>
      </c>
      <c r="H28" s="3" t="s">
        <v>20</v>
      </c>
      <c r="I28" s="20" t="str">
        <f aca="false">HYPERLINK(CONCATENATE("http://genome-www.stanford.edu/cgi-bin/genecards/cardsearch.pl?search=",B28))</f>
        <v>http://genome-www.stanford.edu/cgi-bin/genecards/cardsearch.pl?search=DKK3</v>
      </c>
    </row>
    <row r="29" customFormat="false" ht="13" hidden="false" customHeight="false" outlineLevel="0" collapsed="false">
      <c r="A29" s="1" t="n">
        <v>26</v>
      </c>
      <c r="B29" s="2" t="s">
        <v>125</v>
      </c>
      <c r="C29" s="3" t="n">
        <v>0.603</v>
      </c>
      <c r="D29" s="4" t="n">
        <f aca="false">-POWER(2,C29)</f>
        <v>-1.51887168981453</v>
      </c>
      <c r="E29" s="5" t="s">
        <v>126</v>
      </c>
      <c r="F29" s="19" t="s">
        <v>127</v>
      </c>
      <c r="G29" s="3" t="s">
        <v>128</v>
      </c>
      <c r="H29" s="3" t="s">
        <v>44</v>
      </c>
      <c r="I29" s="20" t="str">
        <f aca="false">HYPERLINK(CONCATENATE("http://genome-www.stanford.edu/cgi-bin/genecards/cardsearch.pl?search=",B29))</f>
        <v>http://genome-www.stanford.edu/cgi-bin/genecards/cardsearch.pl?search=NET1</v>
      </c>
    </row>
    <row r="30" customFormat="false" ht="13" hidden="false" customHeight="false" outlineLevel="0" collapsed="false">
      <c r="A30" s="1" t="n">
        <v>27</v>
      </c>
      <c r="B30" s="2" t="s">
        <v>129</v>
      </c>
      <c r="C30" s="3" t="n">
        <v>-0.591</v>
      </c>
      <c r="D30" s="4" t="n">
        <f aca="false">1/POWER(2,C30)</f>
        <v>1.50629046663381</v>
      </c>
      <c r="E30" s="5" t="s">
        <v>130</v>
      </c>
      <c r="F30" s="19" t="s">
        <v>131</v>
      </c>
      <c r="G30" s="3" t="s">
        <v>132</v>
      </c>
      <c r="H30" s="3" t="s">
        <v>133</v>
      </c>
      <c r="I30" s="20" t="str">
        <f aca="false">HYPERLINK(CONCATENATE("http://genome-www.stanford.edu/cgi-bin/genecards/cardsearch.pl?search=",B30))</f>
        <v>http://genome-www.stanford.edu/cgi-bin/genecards/cardsearch.pl?search=INPP1</v>
      </c>
    </row>
    <row r="31" customFormat="false" ht="13" hidden="false" customHeight="false" outlineLevel="0" collapsed="false">
      <c r="A31" s="1" t="n">
        <v>28</v>
      </c>
      <c r="B31" s="2" t="s">
        <v>134</v>
      </c>
      <c r="C31" s="3" t="n">
        <v>-0.585</v>
      </c>
      <c r="D31" s="4" t="n">
        <f aca="false">1/POWER(2,C31)</f>
        <v>1.50003898928582</v>
      </c>
      <c r="E31" s="27" t="s">
        <v>135</v>
      </c>
      <c r="F31" s="19" t="s">
        <v>136</v>
      </c>
      <c r="G31" s="3" t="s">
        <v>137</v>
      </c>
      <c r="H31" s="3" t="s">
        <v>81</v>
      </c>
      <c r="I31" s="20" t="str">
        <f aca="false">HYPERLINK(CONCATENATE("http://genome-www.stanford.edu/cgi-bin/genecards/cardsearch.pl?search=",B31))</f>
        <v>http://genome-www.stanford.edu/cgi-bin/genecards/cardsearch.pl?search=IFITM1</v>
      </c>
    </row>
    <row r="32" customFormat="false" ht="13" hidden="false" customHeight="false" outlineLevel="0" collapsed="false">
      <c r="A32" s="1" t="n">
        <v>29</v>
      </c>
      <c r="B32" s="2" t="s">
        <v>138</v>
      </c>
      <c r="C32" s="3" t="n">
        <v>0.584</v>
      </c>
      <c r="D32" s="4" t="n">
        <f aca="false">-POWER(2,C32)</f>
        <v>-1.49899960175555</v>
      </c>
      <c r="E32" s="5" t="s">
        <v>139</v>
      </c>
      <c r="F32" s="19" t="s">
        <v>140</v>
      </c>
      <c r="G32" s="3" t="s">
        <v>141</v>
      </c>
      <c r="H32" s="3" t="s">
        <v>142</v>
      </c>
      <c r="I32" s="20" t="str">
        <f aca="false">HYPERLINK(CONCATENATE("http://genome-www.stanford.edu/cgi-bin/genecards/cardsearch.pl?search=",B32))</f>
        <v>http://genome-www.stanford.edu/cgi-bin/genecards/cardsearch.pl?search=SLC20A1</v>
      </c>
    </row>
    <row r="33" customFormat="false" ht="13" hidden="false" customHeight="false" outlineLevel="0" collapsed="false">
      <c r="A33" s="1" t="n">
        <v>30</v>
      </c>
      <c r="B33" s="2" t="s">
        <v>143</v>
      </c>
      <c r="C33" s="3" t="n">
        <v>0.584</v>
      </c>
      <c r="D33" s="4" t="n">
        <f aca="false">-POWER(2,C33)</f>
        <v>-1.49899960175555</v>
      </c>
      <c r="E33" s="5" t="s">
        <v>55</v>
      </c>
      <c r="F33" s="19" t="s">
        <v>144</v>
      </c>
      <c r="G33" s="3" t="s">
        <v>145</v>
      </c>
      <c r="H33" s="3" t="s">
        <v>67</v>
      </c>
      <c r="I33" s="20" t="str">
        <f aca="false">HYPERLINK(CONCATENATE("http://genome-www.stanford.edu/cgi-bin/genecards/cardsearch.pl?search=",B33))</f>
        <v>http://genome-www.stanford.edu/cgi-bin/genecards/cardsearch.pl?search=FLJ13352</v>
      </c>
    </row>
    <row r="34" customFormat="false" ht="13" hidden="false" customHeight="false" outlineLevel="0" collapsed="false">
      <c r="A34" s="1" t="n">
        <v>31</v>
      </c>
      <c r="B34" s="21" t="s">
        <v>146</v>
      </c>
      <c r="C34" s="3" t="n">
        <v>0.579</v>
      </c>
      <c r="D34" s="4" t="n">
        <f aca="false">-POWER(2,C34)</f>
        <v>-1.49381345711234</v>
      </c>
      <c r="E34" s="22" t="s">
        <v>27</v>
      </c>
      <c r="F34" s="23" t="s">
        <v>147</v>
      </c>
      <c r="G34" s="3" t="s">
        <v>148</v>
      </c>
      <c r="H34" s="3" t="s">
        <v>149</v>
      </c>
      <c r="I34" s="20" t="str">
        <f aca="false">HYPERLINK(CONCATENATE("http://genome-www.stanford.edu/cgi-bin/genecards/cardsearch.pl?search=",B34))</f>
        <v>http://genome-www.stanford.edu/cgi-bin/genecards/cardsearch.pl?search=MGC10820</v>
      </c>
    </row>
    <row r="35" customFormat="false" ht="13" hidden="false" customHeight="false" outlineLevel="0" collapsed="false">
      <c r="A35" s="1" t="n">
        <v>32</v>
      </c>
      <c r="B35" s="2" t="s">
        <v>150</v>
      </c>
      <c r="C35" s="3" t="n">
        <v>0.578</v>
      </c>
      <c r="D35" s="4" t="n">
        <f aca="false">-POWER(2,C35)</f>
        <v>-1.49277838329695</v>
      </c>
      <c r="E35" s="5" t="s">
        <v>29</v>
      </c>
      <c r="F35" s="19"/>
      <c r="G35" s="3" t="s">
        <v>151</v>
      </c>
      <c r="I35" s="20" t="str">
        <f aca="false">HYPERLINK(CONCATENATE("http://genome-www.stanford.edu/cgi-bin/genecards/cardsearch.pl?search=",B35))</f>
        <v>http://genome-www.stanford.edu/cgi-bin/genecards/cardsearch.pl?search=I_1100130 </v>
      </c>
    </row>
    <row r="36" customFormat="false" ht="13" hidden="false" customHeight="false" outlineLevel="0" collapsed="false">
      <c r="A36" s="1" t="s">
        <v>152</v>
      </c>
      <c r="B36" s="2" t="s">
        <v>72</v>
      </c>
      <c r="C36" s="3" t="n">
        <v>0.562</v>
      </c>
      <c r="D36" s="4" t="n">
        <f aca="false">-POWER(2,C36)</f>
        <v>-1.47631440568283</v>
      </c>
      <c r="F36" s="19"/>
      <c r="I36" s="20" t="str">
        <f aca="false">HYPERLINK(CONCATENATE("http://genome-www.stanford.edu/cgi-bin/genecards/cardsearch.pl?search=",B36))</f>
        <v>http://genome-www.stanford.edu/cgi-bin/genecards/cardsearch.pl?search=CSTA</v>
      </c>
    </row>
    <row r="37" customFormat="false" ht="13" hidden="false" customHeight="false" outlineLevel="0" collapsed="false">
      <c r="A37" s="1" t="n">
        <v>34</v>
      </c>
      <c r="B37" s="21" t="s">
        <v>153</v>
      </c>
      <c r="C37" s="3" t="n">
        <v>0.551</v>
      </c>
      <c r="D37" s="4" t="n">
        <f aca="false">-POWER(2,C37)</f>
        <v>-1.46510087461134</v>
      </c>
      <c r="E37" s="22" t="s">
        <v>154</v>
      </c>
      <c r="F37" s="23" t="s">
        <v>155</v>
      </c>
      <c r="G37" s="3" t="s">
        <v>156</v>
      </c>
      <c r="H37" s="3" t="s">
        <v>157</v>
      </c>
      <c r="I37" s="20" t="str">
        <f aca="false">HYPERLINK(CONCATENATE("http://genome-www.stanford.edu/cgi-bin/genecards/cardsearch.pl?search=",B37))</f>
        <v>http://genome-www.stanford.edu/cgi-bin/genecards/cardsearch.pl?search=PTMAP4</v>
      </c>
    </row>
    <row r="38" customFormat="false" ht="13" hidden="false" customHeight="false" outlineLevel="0" collapsed="false">
      <c r="A38" s="1" t="n">
        <v>35</v>
      </c>
      <c r="B38" s="2" t="s">
        <v>158</v>
      </c>
      <c r="C38" s="3" t="n">
        <v>0.544</v>
      </c>
      <c r="D38" s="4" t="n">
        <f aca="false">-POWER(2,C38)</f>
        <v>-1.45800937881658</v>
      </c>
      <c r="E38" s="5" t="s">
        <v>159</v>
      </c>
      <c r="F38" s="19" t="s">
        <v>160</v>
      </c>
      <c r="G38" s="3" t="s">
        <v>161</v>
      </c>
      <c r="H38" s="3" t="s">
        <v>44</v>
      </c>
      <c r="I38" s="20" t="str">
        <f aca="false">HYPERLINK(CONCATENATE("http://genome-www.stanford.edu/cgi-bin/genecards/cardsearch.pl?search=",B38))</f>
        <v>http://genome-www.stanford.edu/cgi-bin/genecards/cardsearch.pl?search=USP18</v>
      </c>
    </row>
    <row r="39" customFormat="false" ht="13" hidden="false" customHeight="false" outlineLevel="0" collapsed="false">
      <c r="A39" s="1" t="n">
        <v>36</v>
      </c>
      <c r="B39" s="2" t="s">
        <v>162</v>
      </c>
      <c r="C39" s="3" t="n">
        <v>0.543</v>
      </c>
      <c r="D39" s="4" t="n">
        <f aca="false">-POWER(2,C39)</f>
        <v>-1.45699911389801</v>
      </c>
      <c r="F39" s="19"/>
      <c r="I39" s="20" t="str">
        <f aca="false">HYPERLINK(CONCATENATE("http://genome-www.stanford.edu/cgi-bin/genecards/cardsearch.pl?search=",B39))</f>
        <v>http://genome-www.stanford.edu/cgi-bin/genecards/cardsearch.pl?search=I_1100868 </v>
      </c>
    </row>
    <row r="40" customFormat="false" ht="13" hidden="false" customHeight="false" outlineLevel="0" collapsed="false">
      <c r="A40" s="1" t="n">
        <v>37</v>
      </c>
      <c r="B40" s="2" t="s">
        <v>163</v>
      </c>
      <c r="C40" s="3" t="n">
        <v>0.54</v>
      </c>
      <c r="D40" s="4" t="n">
        <f aca="false">-POWER(2,C40)</f>
        <v>-1.45397251732031</v>
      </c>
      <c r="E40" s="5" t="s">
        <v>164</v>
      </c>
      <c r="F40" s="19" t="s">
        <v>165</v>
      </c>
      <c r="G40" s="3" t="s">
        <v>29</v>
      </c>
      <c r="H40" s="3" t="s">
        <v>166</v>
      </c>
      <c r="I40" s="20" t="str">
        <f aca="false">HYPERLINK(CONCATENATE("http://genome-www.stanford.edu/cgi-bin/genecards/cardsearch.pl?search=",B40))</f>
        <v>http://genome-www.stanford.edu/cgi-bin/genecards/cardsearch.pl?search=RNF28</v>
      </c>
    </row>
    <row r="41" customFormat="false" ht="13" hidden="false" customHeight="false" outlineLevel="0" collapsed="false">
      <c r="A41" s="1" t="n">
        <v>38</v>
      </c>
      <c r="B41" s="2" t="s">
        <v>167</v>
      </c>
      <c r="C41" s="3" t="n">
        <v>0.511</v>
      </c>
      <c r="D41" s="4" t="n">
        <f aca="false">-POWER(2,C41)</f>
        <v>-1.42503761414878</v>
      </c>
      <c r="E41" s="5" t="s">
        <v>168</v>
      </c>
      <c r="F41" s="19" t="s">
        <v>169</v>
      </c>
      <c r="G41" s="3" t="s">
        <v>170</v>
      </c>
      <c r="H41" s="3" t="s">
        <v>171</v>
      </c>
      <c r="I41" s="20" t="str">
        <f aca="false">HYPERLINK(CONCATENATE("http://genome-www.stanford.edu/cgi-bin/genecards/cardsearch.pl?search=",B41))</f>
        <v>http://genome-www.stanford.edu/cgi-bin/genecards/cardsearch.pl?search=HOXB7</v>
      </c>
    </row>
    <row r="42" customFormat="false" ht="13" hidden="false" customHeight="false" outlineLevel="0" collapsed="false">
      <c r="A42" s="1" t="n">
        <v>39</v>
      </c>
      <c r="B42" s="2" t="s">
        <v>172</v>
      </c>
      <c r="C42" s="3" t="n">
        <v>0.506</v>
      </c>
      <c r="D42" s="4" t="n">
        <f aca="false">-POWER(2,C42)</f>
        <v>-1.42010735854343</v>
      </c>
      <c r="E42" s="5" t="s">
        <v>173</v>
      </c>
      <c r="F42" s="19" t="s">
        <v>174</v>
      </c>
      <c r="G42" s="3" t="s">
        <v>175</v>
      </c>
      <c r="H42" s="3" t="s">
        <v>90</v>
      </c>
      <c r="I42" s="20" t="str">
        <f aca="false">HYPERLINK(CONCATENATE("http://genome-www.stanford.edu/cgi-bin/genecards/cardsearch.pl?search=",B42))</f>
        <v>http://genome-www.stanford.edu/cgi-bin/genecards/cardsearch.pl?search=MRPL52</v>
      </c>
    </row>
    <row r="43" customFormat="false" ht="13" hidden="false" customHeight="false" outlineLevel="0" collapsed="false">
      <c r="A43" s="1" t="n">
        <v>40</v>
      </c>
      <c r="B43" s="2" t="s">
        <v>176</v>
      </c>
      <c r="C43" s="3" t="n">
        <v>-0.5</v>
      </c>
      <c r="D43" s="4" t="n">
        <f aca="false">1/POWER(2,C43)</f>
        <v>1.4142135623731</v>
      </c>
      <c r="E43" s="5" t="s">
        <v>177</v>
      </c>
      <c r="F43" s="19" t="s">
        <v>178</v>
      </c>
      <c r="G43" s="3" t="s">
        <v>179</v>
      </c>
      <c r="H43" s="3" t="s">
        <v>180</v>
      </c>
      <c r="I43" s="20" t="str">
        <f aca="false">HYPERLINK(CONCATENATE("http://genome-www.stanford.edu/cgi-bin/genecards/cardsearch.pl?search=",B43))</f>
        <v>http://genome-www.stanford.edu/cgi-bin/genecards/cardsearch.pl?search=SPP1</v>
      </c>
    </row>
    <row r="44" customFormat="false" ht="13" hidden="false" customHeight="false" outlineLevel="0" collapsed="false">
      <c r="A44" s="1" t="n">
        <v>41</v>
      </c>
      <c r="B44" s="2" t="s">
        <v>181</v>
      </c>
      <c r="C44" s="3" t="n">
        <v>0.498</v>
      </c>
      <c r="D44" s="4" t="n">
        <f aca="false">-POWER(2,C44)</f>
        <v>-1.41225440438476</v>
      </c>
      <c r="F44" s="19"/>
      <c r="G44" s="28" t="s">
        <v>182</v>
      </c>
      <c r="H44" s="28"/>
      <c r="I44" s="20" t="str">
        <f aca="false">HYPERLINK(CONCATENATE("http://genome-www.stanford.edu/cgi-bin/genecards/cardsearch.pl?search=",B44))</f>
        <v>http://genome-www.stanford.edu/cgi-bin/genecards/cardsearch.pl?search=I_1201825 </v>
      </c>
    </row>
    <row r="45" customFormat="false" ht="13" hidden="false" customHeight="false" outlineLevel="0" collapsed="false">
      <c r="A45" s="1" t="n">
        <v>42</v>
      </c>
      <c r="B45" s="2" t="s">
        <v>183</v>
      </c>
      <c r="C45" s="3" t="n">
        <v>-0.496</v>
      </c>
      <c r="D45" s="4" t="n">
        <f aca="false">1/POWER(2,C45)</f>
        <v>1.41029796048439</v>
      </c>
      <c r="E45" s="5" t="s">
        <v>184</v>
      </c>
      <c r="F45" s="19" t="s">
        <v>185</v>
      </c>
      <c r="G45" s="3" t="s">
        <v>186</v>
      </c>
      <c r="H45" s="3" t="s">
        <v>39</v>
      </c>
      <c r="I45" s="20" t="str">
        <f aca="false">HYPERLINK(CONCATENATE("http://genome-www.stanford.edu/cgi-bin/genecards/cardsearch.pl?search=",B45))</f>
        <v>http://genome-www.stanford.edu/cgi-bin/genecards/cardsearch.pl?search=NDRG1</v>
      </c>
    </row>
    <row r="46" customFormat="false" ht="13" hidden="false" customHeight="false" outlineLevel="0" collapsed="false">
      <c r="A46" s="1" t="n">
        <v>43</v>
      </c>
      <c r="B46" s="2" t="s">
        <v>187</v>
      </c>
      <c r="C46" s="3" t="n">
        <v>-0.488</v>
      </c>
      <c r="D46" s="4" t="n">
        <f aca="false">1/POWER(2,C46)</f>
        <v>1.4024992506424</v>
      </c>
      <c r="E46" s="5" t="s">
        <v>188</v>
      </c>
      <c r="F46" s="19" t="s">
        <v>189</v>
      </c>
      <c r="G46" s="3" t="s">
        <v>190</v>
      </c>
      <c r="H46" s="3" t="s">
        <v>191</v>
      </c>
      <c r="I46" s="20" t="str">
        <f aca="false">HYPERLINK(CONCATENATE("http://genome-www.stanford.edu/cgi-bin/genecards/cardsearch.pl?search=",B46))</f>
        <v>http://genome-www.stanford.edu/cgi-bin/genecards/cardsearch.pl?search=CPB1</v>
      </c>
    </row>
    <row r="47" customFormat="false" ht="13" hidden="false" customHeight="false" outlineLevel="0" collapsed="false">
      <c r="A47" s="1" t="n">
        <v>44</v>
      </c>
      <c r="B47" s="2" t="s">
        <v>192</v>
      </c>
      <c r="C47" s="3" t="n">
        <v>-0.487</v>
      </c>
      <c r="D47" s="4" t="n">
        <f aca="false">1/POWER(2,C47)</f>
        <v>1.40152744908075</v>
      </c>
      <c r="E47" s="5" t="s">
        <v>193</v>
      </c>
      <c r="F47" s="19" t="s">
        <v>23</v>
      </c>
      <c r="G47" s="3" t="s">
        <v>194</v>
      </c>
      <c r="H47" s="3" t="s">
        <v>195</v>
      </c>
      <c r="I47" s="20" t="str">
        <f aca="false">HYPERLINK(CONCATENATE("http://genome-www.stanford.edu/cgi-bin/genecards/cardsearch.pl?search=",B47))</f>
        <v>http://genome-www.stanford.edu/cgi-bin/genecards/cardsearch.pl?search=ARHGAP4</v>
      </c>
    </row>
    <row r="48" customFormat="false" ht="13" hidden="false" customHeight="false" outlineLevel="0" collapsed="false">
      <c r="A48" s="1" t="n">
        <v>45</v>
      </c>
      <c r="B48" s="2" t="s">
        <v>196</v>
      </c>
      <c r="C48" s="3" t="n">
        <v>-0.487</v>
      </c>
      <c r="D48" s="4" t="n">
        <f aca="false">1/POWER(2,C48)</f>
        <v>1.40152744908075</v>
      </c>
      <c r="E48" s="5" t="s">
        <v>197</v>
      </c>
      <c r="F48" s="19" t="s">
        <v>198</v>
      </c>
      <c r="G48" s="3" t="s">
        <v>199</v>
      </c>
      <c r="H48" s="3" t="s">
        <v>171</v>
      </c>
      <c r="I48" s="20" t="str">
        <f aca="false">HYPERLINK(CONCATENATE("http://genome-www.stanford.edu/cgi-bin/genecards/cardsearch.pl?search=",B48))</f>
        <v>http://genome-www.stanford.edu/cgi-bin/genecards/cardsearch.pl?search=IARS</v>
      </c>
    </row>
    <row r="49" customFormat="false" ht="13" hidden="false" customHeight="false" outlineLevel="0" collapsed="false">
      <c r="A49" s="1" t="n">
        <v>46</v>
      </c>
      <c r="B49" s="2" t="s">
        <v>200</v>
      </c>
      <c r="C49" s="3" t="n">
        <v>-0.487</v>
      </c>
      <c r="D49" s="4" t="n">
        <f aca="false">1/POWER(2,C49)</f>
        <v>1.40152744908075</v>
      </c>
      <c r="E49" s="5" t="s">
        <v>201</v>
      </c>
      <c r="F49" s="19" t="s">
        <v>52</v>
      </c>
      <c r="G49" s="3" t="s">
        <v>53</v>
      </c>
      <c r="H49" s="3" t="s">
        <v>202</v>
      </c>
      <c r="I49" s="20" t="str">
        <f aca="false">HYPERLINK(CONCATENATE("http://genome-www.stanford.edu/cgi-bin/genecards/cardsearch.pl?search=",B49))</f>
        <v>http://genome-www.stanford.edu/cgi-bin/genecards/cardsearch.pl?search=SFTPA1</v>
      </c>
    </row>
    <row r="50" customFormat="false" ht="13" hidden="false" customHeight="false" outlineLevel="0" collapsed="false">
      <c r="A50" s="1" t="n">
        <v>47</v>
      </c>
      <c r="B50" s="2" t="s">
        <v>203</v>
      </c>
      <c r="C50" s="3" t="n">
        <v>-0.481</v>
      </c>
      <c r="D50" s="4" t="n">
        <f aca="false">1/POWER(2,C50)</f>
        <v>1.39571076412217</v>
      </c>
      <c r="E50" s="27" t="s">
        <v>204</v>
      </c>
      <c r="F50" s="19" t="s">
        <v>205</v>
      </c>
      <c r="G50" s="3" t="s">
        <v>137</v>
      </c>
      <c r="H50" s="3" t="s">
        <v>90</v>
      </c>
      <c r="I50" s="20" t="str">
        <f aca="false">HYPERLINK(CONCATENATE("http://genome-www.stanford.edu/cgi-bin/genecards/cardsearch.pl?search=",B50))</f>
        <v>http://genome-www.stanford.edu/cgi-bin/genecards/cardsearch.pl?search=IFIT1 </v>
      </c>
    </row>
    <row r="51" customFormat="false" ht="13" hidden="false" customHeight="false" outlineLevel="0" collapsed="false">
      <c r="A51" s="1" t="n">
        <v>48</v>
      </c>
      <c r="B51" s="21" t="s">
        <v>206</v>
      </c>
      <c r="C51" s="3" t="n">
        <v>-0.481</v>
      </c>
      <c r="D51" s="4" t="n">
        <f aca="false">1/POWER(2,C51)</f>
        <v>1.39571076412217</v>
      </c>
      <c r="E51" s="22" t="s">
        <v>207</v>
      </c>
      <c r="F51" s="23" t="s">
        <v>208</v>
      </c>
      <c r="G51" s="3" t="s">
        <v>209</v>
      </c>
      <c r="H51" s="3" t="s">
        <v>210</v>
      </c>
      <c r="I51" s="20" t="str">
        <f aca="false">HYPERLINK(CONCATENATE("http://genome-www.stanford.edu/cgi-bin/genecards/cardsearch.pl?search=",B51))</f>
        <v>http://genome-www.stanford.edu/cgi-bin/genecards/cardsearch.pl?search=CYP4Z1</v>
      </c>
    </row>
    <row r="52" customFormat="false" ht="13" hidden="false" customHeight="false" outlineLevel="0" collapsed="false">
      <c r="A52" s="1" t="n">
        <v>49</v>
      </c>
      <c r="B52" s="2" t="s">
        <v>211</v>
      </c>
      <c r="C52" s="3" t="n">
        <v>-0.475</v>
      </c>
      <c r="D52" s="4" t="n">
        <f aca="false">1/POWER(2,C52)</f>
        <v>1.38991821984234</v>
      </c>
      <c r="E52" s="5" t="s">
        <v>212</v>
      </c>
      <c r="F52" s="19" t="s">
        <v>213</v>
      </c>
      <c r="G52" s="3" t="s">
        <v>214</v>
      </c>
      <c r="H52" s="3" t="s">
        <v>215</v>
      </c>
      <c r="I52" s="20" t="str">
        <f aca="false">HYPERLINK(CONCATENATE("http://genome-www.stanford.edu/cgi-bin/genecards/cardsearch.pl?search=",B52))</f>
        <v>http://genome-www.stanford.edu/cgi-bin/genecards/cardsearch.pl?search=PABPC3</v>
      </c>
    </row>
    <row r="53" customFormat="false" ht="13" hidden="false" customHeight="false" outlineLevel="0" collapsed="false">
      <c r="A53" s="1" t="n">
        <v>50</v>
      </c>
      <c r="B53" s="2" t="s">
        <v>216</v>
      </c>
      <c r="C53" s="3" t="n">
        <v>-0.475</v>
      </c>
      <c r="D53" s="4" t="n">
        <f aca="false">1/POWER(2,C53)</f>
        <v>1.38991821984234</v>
      </c>
      <c r="E53" s="5" t="s">
        <v>217</v>
      </c>
      <c r="F53" s="19" t="s">
        <v>218</v>
      </c>
      <c r="G53" s="3" t="s">
        <v>219</v>
      </c>
      <c r="H53" s="3" t="s">
        <v>220</v>
      </c>
      <c r="I53" s="20" t="str">
        <f aca="false">HYPERLINK(CONCATENATE("http://genome-www.stanford.edu/cgi-bin/genecards/cardsearch.pl?search=",B53))</f>
        <v>http://genome-www.stanford.edu/cgi-bin/genecards/cardsearch.pl?search=MAB21L1</v>
      </c>
    </row>
    <row r="54" customFormat="false" ht="13" hidden="false" customHeight="false" outlineLevel="0" collapsed="false">
      <c r="A54" s="1" t="n">
        <v>51</v>
      </c>
      <c r="B54" s="2" t="s">
        <v>221</v>
      </c>
      <c r="C54" s="3" t="n">
        <v>0.473</v>
      </c>
      <c r="D54" s="4" t="n">
        <f aca="false">-POWER(2,C54)</f>
        <v>-1.38799271901559</v>
      </c>
      <c r="E54" s="5" t="s">
        <v>222</v>
      </c>
      <c r="F54" s="19" t="s">
        <v>223</v>
      </c>
      <c r="G54" s="3" t="s">
        <v>224</v>
      </c>
      <c r="H54" s="3" t="s">
        <v>225</v>
      </c>
      <c r="I54" s="20" t="str">
        <f aca="false">HYPERLINK(CONCATENATE("http://genome-www.stanford.edu/cgi-bin/genecards/cardsearch.pl?search=",B54))</f>
        <v>http://genome-www.stanford.edu/cgi-bin/genecards/cardsearch.pl?search=HIPK2</v>
      </c>
    </row>
    <row r="55" customFormat="false" ht="13" hidden="false" customHeight="false" outlineLevel="0" collapsed="false">
      <c r="A55" s="1" t="n">
        <v>52</v>
      </c>
      <c r="B55" s="2" t="s">
        <v>226</v>
      </c>
      <c r="C55" s="3" t="n">
        <v>-0.471</v>
      </c>
      <c r="D55" s="4" t="n">
        <f aca="false">1/POWER(2,C55)</f>
        <v>1.38606988565041</v>
      </c>
      <c r="E55" s="5" t="s">
        <v>227</v>
      </c>
      <c r="F55" s="19" t="s">
        <v>23</v>
      </c>
      <c r="G55" s="3" t="s">
        <v>228</v>
      </c>
      <c r="H55" s="3" t="s">
        <v>39</v>
      </c>
      <c r="I55" s="20" t="str">
        <f aca="false">HYPERLINK(CONCATENATE("http://genome-www.stanford.edu/cgi-bin/genecards/cardsearch.pl?search=",B55))</f>
        <v>http://genome-www.stanford.edu/cgi-bin/genecards/cardsearch.pl?search=SSR4</v>
      </c>
    </row>
    <row r="56" customFormat="false" ht="13" hidden="false" customHeight="false" outlineLevel="0" collapsed="false">
      <c r="A56" s="1" t="n">
        <v>53</v>
      </c>
      <c r="B56" s="2" t="s">
        <v>229</v>
      </c>
      <c r="C56" s="3" t="n">
        <v>0.471</v>
      </c>
      <c r="D56" s="4" t="n">
        <f aca="false">-POWER(2,C56)</f>
        <v>-1.38606988565041</v>
      </c>
      <c r="E56" s="5" t="s">
        <v>230</v>
      </c>
      <c r="F56" s="19" t="s">
        <v>231</v>
      </c>
      <c r="G56" s="3" t="s">
        <v>232</v>
      </c>
      <c r="H56" s="3" t="s">
        <v>90</v>
      </c>
      <c r="I56" s="20" t="str">
        <f aca="false">HYPERLINK(CONCATENATE("http://genome-www.stanford.edu/cgi-bin/genecards/cardsearch.pl?search=",B56))</f>
        <v>http://genome-www.stanford.edu/cgi-bin/genecards/cardsearch.pl?search=PTMA</v>
      </c>
    </row>
    <row r="57" customFormat="false" ht="13" hidden="false" customHeight="false" outlineLevel="0" collapsed="false">
      <c r="A57" s="1" t="s">
        <v>233</v>
      </c>
      <c r="B57" s="2" t="s">
        <v>234</v>
      </c>
      <c r="C57" s="3" t="n">
        <v>-0.469</v>
      </c>
      <c r="D57" s="4" t="n">
        <f aca="false">1/POWER(2,C57)</f>
        <v>1.38414971605148</v>
      </c>
      <c r="F57" s="19"/>
      <c r="I57" s="20" t="str">
        <f aca="false">HYPERLINK(CONCATENATE("http://genome-www.stanford.edu/cgi-bin/genecards/cardsearch.pl?search=",B57))</f>
        <v>http://genome-www.stanford.edu/cgi-bin/genecards/cardsearch.pl?search=SPP1 </v>
      </c>
    </row>
    <row r="58" customFormat="false" ht="13" hidden="false" customHeight="false" outlineLevel="0" collapsed="false">
      <c r="A58" s="1" t="n">
        <v>55</v>
      </c>
      <c r="B58" s="2" t="s">
        <v>235</v>
      </c>
      <c r="C58" s="3" t="n">
        <v>-0.462</v>
      </c>
      <c r="D58" s="4" t="n">
        <f aca="false">1/POWER(2,C58)</f>
        <v>1.37745004638314</v>
      </c>
      <c r="E58" s="5" t="s">
        <v>236</v>
      </c>
      <c r="F58" s="19" t="s">
        <v>237</v>
      </c>
      <c r="G58" s="3" t="s">
        <v>238</v>
      </c>
      <c r="H58" s="3" t="s">
        <v>239</v>
      </c>
      <c r="I58" s="20" t="str">
        <f aca="false">HYPERLINK(CONCATENATE("http://genome-www.stanford.edu/cgi-bin/genecards/cardsearch.pl?search=",B58))</f>
        <v>http://genome-www.stanford.edu/cgi-bin/genecards/cardsearch.pl?search=TYRP1</v>
      </c>
    </row>
    <row r="59" customFormat="false" ht="13" hidden="false" customHeight="false" outlineLevel="0" collapsed="false">
      <c r="A59" s="1" t="s">
        <v>240</v>
      </c>
      <c r="B59" s="2" t="s">
        <v>234</v>
      </c>
      <c r="C59" s="3" t="n">
        <v>-0.462</v>
      </c>
      <c r="D59" s="4" t="n">
        <f aca="false">1/POWER(2,C59)</f>
        <v>1.37745004638314</v>
      </c>
      <c r="F59" s="19"/>
      <c r="I59" s="20" t="str">
        <f aca="false">HYPERLINK(CONCATENATE("http://genome-www.stanford.edu/cgi-bin/genecards/cardsearch.pl?search=",B59))</f>
        <v>http://genome-www.stanford.edu/cgi-bin/genecards/cardsearch.pl?search=SPP1 </v>
      </c>
    </row>
    <row r="60" customFormat="false" ht="13" hidden="false" customHeight="false" outlineLevel="0" collapsed="false">
      <c r="A60" s="1" t="s">
        <v>241</v>
      </c>
      <c r="B60" s="2" t="s">
        <v>234</v>
      </c>
      <c r="C60" s="3" t="n">
        <v>-0.46</v>
      </c>
      <c r="D60" s="4" t="n">
        <f aca="false">1/POWER(2,C60)</f>
        <v>1.37554181813974</v>
      </c>
      <c r="F60" s="19"/>
      <c r="I60" s="20" t="str">
        <f aca="false">HYPERLINK(CONCATENATE("http://genome-www.stanford.edu/cgi-bin/genecards/cardsearch.pl?search=",B60))</f>
        <v>http://genome-www.stanford.edu/cgi-bin/genecards/cardsearch.pl?search=SPP1 </v>
      </c>
    </row>
    <row r="61" customFormat="false" ht="13" hidden="false" customHeight="false" outlineLevel="0" collapsed="false">
      <c r="A61" s="1" t="n">
        <v>58</v>
      </c>
      <c r="B61" s="2" t="s">
        <v>242</v>
      </c>
      <c r="C61" s="3" t="n">
        <v>-0.459</v>
      </c>
      <c r="D61" s="4" t="n">
        <f aca="false">1/POWER(2,C61)</f>
        <v>1.37458869557203</v>
      </c>
      <c r="E61" s="5" t="s">
        <v>243</v>
      </c>
      <c r="F61" s="19" t="s">
        <v>244</v>
      </c>
      <c r="G61" s="3" t="s">
        <v>245</v>
      </c>
      <c r="H61" s="3" t="s">
        <v>246</v>
      </c>
      <c r="I61" s="20" t="str">
        <f aca="false">HYPERLINK(CONCATENATE("http://genome-www.stanford.edu/cgi-bin/genecards/cardsearch.pl?search=",B61))</f>
        <v>http://genome-www.stanford.edu/cgi-bin/genecards/cardsearch.pl?search=ATP6V1C2</v>
      </c>
    </row>
    <row r="62" customFormat="false" ht="13" hidden="false" customHeight="false" outlineLevel="0" collapsed="false">
      <c r="A62" s="1" t="s">
        <v>247</v>
      </c>
      <c r="B62" s="2" t="s">
        <v>234</v>
      </c>
      <c r="C62" s="3" t="n">
        <v>-0.458</v>
      </c>
      <c r="D62" s="4" t="n">
        <f aca="false">1/POWER(2,C62)</f>
        <v>1.37363623342962</v>
      </c>
      <c r="F62" s="19"/>
      <c r="I62" s="20" t="str">
        <f aca="false">HYPERLINK(CONCATENATE("http://genome-www.stanford.edu/cgi-bin/genecards/cardsearch.pl?search=",B62))</f>
        <v>http://genome-www.stanford.edu/cgi-bin/genecards/cardsearch.pl?search=SPP1 </v>
      </c>
    </row>
    <row r="63" customFormat="false" ht="13" hidden="false" customHeight="false" outlineLevel="0" collapsed="false">
      <c r="A63" s="1" t="n">
        <v>60</v>
      </c>
      <c r="B63" s="21" t="s">
        <v>248</v>
      </c>
      <c r="C63" s="3" t="n">
        <v>-0.457</v>
      </c>
      <c r="D63" s="4" t="n">
        <f aca="false">1/POWER(2,C63)</f>
        <v>1.37268443125491</v>
      </c>
      <c r="E63" s="22" t="s">
        <v>249</v>
      </c>
      <c r="F63" s="23" t="n">
        <v>3</v>
      </c>
      <c r="G63" s="3" t="s">
        <v>250</v>
      </c>
      <c r="H63" s="3" t="s">
        <v>251</v>
      </c>
      <c r="I63" s="20" t="str">
        <f aca="false">HYPERLINK(CONCATENATE("http://genome-www.stanford.edu/cgi-bin/genecards/cardsearch.pl?search=",B63))</f>
        <v>http://genome-www.stanford.edu/cgi-bin/genecards/cardsearch.pl?search=C3orf6</v>
      </c>
    </row>
    <row r="64" customFormat="false" ht="13" hidden="false" customHeight="false" outlineLevel="0" collapsed="false">
      <c r="A64" s="1" t="n">
        <v>61</v>
      </c>
      <c r="B64" s="2" t="s">
        <v>252</v>
      </c>
      <c r="C64" s="3" t="n">
        <v>-0.452</v>
      </c>
      <c r="D64" s="4" t="n">
        <f aca="false">1/POWER(2,C64)</f>
        <v>1.36793530390249</v>
      </c>
      <c r="E64" s="5" t="s">
        <v>253</v>
      </c>
      <c r="F64" s="19" t="s">
        <v>254</v>
      </c>
      <c r="G64" s="3" t="s">
        <v>255</v>
      </c>
      <c r="H64" s="3" t="s">
        <v>256</v>
      </c>
      <c r="I64" s="20" t="str">
        <f aca="false">HYPERLINK(CONCATENATE("http://genome-www.stanford.edu/cgi-bin/genecards/cardsearch.pl?search=",B64))</f>
        <v>http://genome-www.stanford.edu/cgi-bin/genecards/cardsearch.pl?search=MK-STYX</v>
      </c>
    </row>
    <row r="65" customFormat="false" ht="13" hidden="false" customHeight="false" outlineLevel="0" collapsed="false">
      <c r="A65" s="1" t="n">
        <v>62</v>
      </c>
      <c r="B65" s="2" t="s">
        <v>257</v>
      </c>
      <c r="C65" s="3" t="n">
        <v>-0.452</v>
      </c>
      <c r="D65" s="4" t="n">
        <f aca="false">1/POWER(2,C65)</f>
        <v>1.36793530390249</v>
      </c>
      <c r="E65" s="5" t="s">
        <v>258</v>
      </c>
      <c r="F65" s="19" t="s">
        <v>259</v>
      </c>
      <c r="G65" s="3" t="s">
        <v>260</v>
      </c>
      <c r="H65" s="3" t="s">
        <v>261</v>
      </c>
      <c r="I65" s="20" t="str">
        <f aca="false">HYPERLINK(CONCATENATE("http://genome-www.stanford.edu/cgi-bin/genecards/cardsearch.pl?search=",B65))</f>
        <v>http://genome-www.stanford.edu/cgi-bin/genecards/cardsearch.pl?search=GRP58  </v>
      </c>
    </row>
    <row r="66" customFormat="false" ht="13" hidden="false" customHeight="false" outlineLevel="0" collapsed="false">
      <c r="A66" s="1" t="s">
        <v>262</v>
      </c>
      <c r="B66" s="2" t="s">
        <v>234</v>
      </c>
      <c r="C66" s="3" t="n">
        <v>-0.45</v>
      </c>
      <c r="D66" s="4" t="n">
        <f aca="false">1/POWER(2,C66)</f>
        <v>1.3660402567544</v>
      </c>
      <c r="F66" s="19"/>
      <c r="I66" s="20" t="str">
        <f aca="false">HYPERLINK(CONCATENATE("http://genome-www.stanford.edu/cgi-bin/genecards/cardsearch.pl?search=",B66))</f>
        <v>http://genome-www.stanford.edu/cgi-bin/genecards/cardsearch.pl?search=SPP1 </v>
      </c>
    </row>
    <row r="67" customFormat="false" ht="13" hidden="false" customHeight="false" outlineLevel="0" collapsed="false">
      <c r="A67" s="1" t="n">
        <v>64</v>
      </c>
      <c r="B67" s="2" t="s">
        <v>263</v>
      </c>
      <c r="C67" s="3" t="n">
        <v>-0.45</v>
      </c>
      <c r="D67" s="4" t="n">
        <f aca="false">1/POWER(2,C67)</f>
        <v>1.3660402567544</v>
      </c>
      <c r="E67" s="5" t="s">
        <v>264</v>
      </c>
      <c r="F67" s="19" t="s">
        <v>265</v>
      </c>
      <c r="G67" s="3" t="s">
        <v>266</v>
      </c>
      <c r="H67" s="3" t="s">
        <v>90</v>
      </c>
      <c r="I67" s="20" t="str">
        <f aca="false">HYPERLINK(CONCATENATE("http://genome-www.stanford.edu/cgi-bin/genecards/cardsearch.pl?search=",B67))</f>
        <v>http://genome-www.stanford.edu/cgi-bin/genecards/cardsearch.pl?search=ARMET</v>
      </c>
    </row>
    <row r="68" customFormat="false" ht="13" hidden="false" customHeight="false" outlineLevel="0" collapsed="false">
      <c r="A68" s="1" t="n">
        <v>65</v>
      </c>
      <c r="B68" s="2" t="s">
        <v>267</v>
      </c>
      <c r="C68" s="3" t="n">
        <v>-0.449</v>
      </c>
      <c r="D68" s="4" t="n">
        <f aca="false">1/POWER(2,C68)</f>
        <v>1.36509371788517</v>
      </c>
      <c r="E68" s="5" t="s">
        <v>268</v>
      </c>
      <c r="F68" s="19" t="s">
        <v>269</v>
      </c>
      <c r="G68" s="3" t="s">
        <v>270</v>
      </c>
      <c r="H68" s="3" t="s">
        <v>44</v>
      </c>
      <c r="I68" s="20" t="str">
        <f aca="false">HYPERLINK(CONCATENATE("http://genome-www.stanford.edu/cgi-bin/genecards/cardsearch.pl?search=",B68))</f>
        <v>http://genome-www.stanford.edu/cgi-bin/genecards/cardsearch.pl?search=TPD52L1</v>
      </c>
    </row>
    <row r="69" customFormat="false" ht="13" hidden="false" customHeight="false" outlineLevel="0" collapsed="false">
      <c r="A69" s="1" t="n">
        <v>66</v>
      </c>
      <c r="B69" s="2" t="s">
        <v>271</v>
      </c>
      <c r="C69" s="3" t="n">
        <v>-0.448</v>
      </c>
      <c r="D69" s="4" t="n">
        <f aca="false">1/POWER(2,C69)</f>
        <v>1.36414783487935</v>
      </c>
      <c r="E69" s="5" t="s">
        <v>272</v>
      </c>
      <c r="F69" s="19" t="s">
        <v>273</v>
      </c>
      <c r="G69" s="3" t="s">
        <v>199</v>
      </c>
      <c r="H69" s="3" t="s">
        <v>114</v>
      </c>
      <c r="I69" s="20" t="str">
        <f aca="false">HYPERLINK(CONCATENATE("http://genome-www.stanford.edu/cgi-bin/genecards/cardsearch.pl?search=",B69))</f>
        <v>http://genome-www.stanford.edu/cgi-bin/genecards/cardsearch.pl?search=RPL28</v>
      </c>
    </row>
    <row r="70" customFormat="false" ht="13" hidden="false" customHeight="false" outlineLevel="0" collapsed="false">
      <c r="A70" s="1" t="s">
        <v>274</v>
      </c>
      <c r="B70" s="2" t="s">
        <v>234</v>
      </c>
      <c r="C70" s="3" t="n">
        <v>-0.447</v>
      </c>
      <c r="D70" s="4" t="n">
        <f aca="false">1/POWER(2,C70)</f>
        <v>1.36320260728251</v>
      </c>
      <c r="F70" s="19"/>
      <c r="I70" s="20" t="str">
        <f aca="false">HYPERLINK(CONCATENATE("http://genome-www.stanford.edu/cgi-bin/genecards/cardsearch.pl?search=",B70))</f>
        <v>http://genome-www.stanford.edu/cgi-bin/genecards/cardsearch.pl?search=SPP1 </v>
      </c>
    </row>
    <row r="71" customFormat="false" ht="13" hidden="false" customHeight="false" outlineLevel="0" collapsed="false">
      <c r="A71" s="1" t="n">
        <v>68</v>
      </c>
      <c r="B71" s="2" t="s">
        <v>275</v>
      </c>
      <c r="C71" s="3" t="n">
        <v>-0.439</v>
      </c>
      <c r="D71" s="4" t="n">
        <f aca="false">1/POWER(2,C71)</f>
        <v>1.3556643268</v>
      </c>
      <c r="E71" s="5" t="s">
        <v>207</v>
      </c>
      <c r="F71" s="19" t="s">
        <v>208</v>
      </c>
      <c r="G71" s="3" t="s">
        <v>276</v>
      </c>
      <c r="H71" s="3" t="s">
        <v>277</v>
      </c>
      <c r="I71" s="20" t="str">
        <f aca="false">HYPERLINK(CONCATENATE("http://genome-www.stanford.edu/cgi-bin/genecards/cardsearch.pl?search=",B71))</f>
        <v>http://genome-www.stanford.edu/cgi-bin/genecards/cardsearch.pl?search=CYP4X1</v>
      </c>
    </row>
    <row r="72" customFormat="false" ht="13" hidden="false" customHeight="false" outlineLevel="0" collapsed="false">
      <c r="A72" s="1" t="s">
        <v>278</v>
      </c>
      <c r="B72" s="2" t="s">
        <v>234</v>
      </c>
      <c r="C72" s="3" t="n">
        <v>-0.431</v>
      </c>
      <c r="D72" s="4" t="n">
        <f aca="false">1/POWER(2,C72)</f>
        <v>1.34816773173706</v>
      </c>
      <c r="F72" s="19"/>
      <c r="I72" s="20" t="str">
        <f aca="false">HYPERLINK(CONCATENATE("http://genome-www.stanford.edu/cgi-bin/genecards/cardsearch.pl?search=",B72))</f>
        <v>http://genome-www.stanford.edu/cgi-bin/genecards/cardsearch.pl?search=SPP1 </v>
      </c>
    </row>
    <row r="73" customFormat="false" ht="13" hidden="false" customHeight="false" outlineLevel="0" collapsed="false">
      <c r="A73" s="1" t="s">
        <v>279</v>
      </c>
      <c r="B73" s="2" t="s">
        <v>234</v>
      </c>
      <c r="C73" s="3" t="n">
        <v>-0.427</v>
      </c>
      <c r="D73" s="4" t="n">
        <f aca="false">1/POWER(2,C73)</f>
        <v>1.34443499415263</v>
      </c>
      <c r="F73" s="19"/>
      <c r="I73" s="20" t="str">
        <f aca="false">HYPERLINK(CONCATENATE("http://genome-www.stanford.edu/cgi-bin/genecards/cardsearch.pl?search=",B73))</f>
        <v>http://genome-www.stanford.edu/cgi-bin/genecards/cardsearch.pl?search=SPP1 </v>
      </c>
    </row>
    <row r="74" customFormat="false" ht="13" hidden="false" customHeight="false" outlineLevel="0" collapsed="false">
      <c r="A74" s="1" t="s">
        <v>280</v>
      </c>
      <c r="B74" s="2" t="s">
        <v>234</v>
      </c>
      <c r="C74" s="3" t="n">
        <v>-0.426</v>
      </c>
      <c r="D74" s="4" t="n">
        <f aca="false">1/POWER(2,C74)</f>
        <v>1.3435034257213</v>
      </c>
      <c r="F74" s="19"/>
      <c r="I74" s="20" t="str">
        <f aca="false">HYPERLINK(CONCATENATE("http://genome-www.stanford.edu/cgi-bin/genecards/cardsearch.pl?search=",B74))</f>
        <v>http://genome-www.stanford.edu/cgi-bin/genecards/cardsearch.pl?search=SPP1 </v>
      </c>
    </row>
    <row r="75" customFormat="false" ht="13" hidden="false" customHeight="false" outlineLevel="0" collapsed="false">
      <c r="A75" s="1" t="n">
        <v>72</v>
      </c>
      <c r="B75" s="2" t="s">
        <v>281</v>
      </c>
      <c r="C75" s="3" t="n">
        <v>-0.425</v>
      </c>
      <c r="D75" s="4" t="n">
        <f aca="false">1/POWER(2,C75)</f>
        <v>1.34257250278026</v>
      </c>
      <c r="E75" s="5" t="s">
        <v>282</v>
      </c>
      <c r="F75" s="19" t="s">
        <v>283</v>
      </c>
      <c r="G75" s="3" t="s">
        <v>284</v>
      </c>
      <c r="H75" s="3" t="s">
        <v>285</v>
      </c>
      <c r="I75" s="20" t="str">
        <f aca="false">HYPERLINK(CONCATENATE("http://genome-www.stanford.edu/cgi-bin/genecards/cardsearch.pl?search=",B75))</f>
        <v>http://genome-www.stanford.edu/cgi-bin/genecards/cardsearch.pl?search=CD19</v>
      </c>
    </row>
    <row r="76" customFormat="false" ht="13" hidden="false" customHeight="false" outlineLevel="0" collapsed="false">
      <c r="A76" s="1" t="n">
        <v>73</v>
      </c>
      <c r="B76" s="2" t="s">
        <v>286</v>
      </c>
      <c r="C76" s="3" t="n">
        <v>-0.423</v>
      </c>
      <c r="D76" s="4" t="n">
        <f aca="false">1/POWER(2,C76)</f>
        <v>1.34071259158034</v>
      </c>
      <c r="E76" s="5" t="s">
        <v>287</v>
      </c>
      <c r="F76" s="19" t="s">
        <v>23</v>
      </c>
      <c r="G76" s="3" t="s">
        <v>288</v>
      </c>
      <c r="H76" s="3" t="s">
        <v>289</v>
      </c>
      <c r="I76" s="20" t="str">
        <f aca="false">HYPERLINK(CONCATENATE("http://genome-www.stanford.edu/cgi-bin/genecards/cardsearch.pl?search=",B76))</f>
        <v>http://genome-www.stanford.edu/cgi-bin/genecards/cardsearch.pl?search=MAGEA2</v>
      </c>
    </row>
    <row r="77" customFormat="false" ht="13" hidden="false" customHeight="false" outlineLevel="0" collapsed="false">
      <c r="A77" s="1" t="n">
        <v>74</v>
      </c>
      <c r="B77" s="2" t="s">
        <v>290</v>
      </c>
      <c r="C77" s="3" t="n">
        <v>-0.42</v>
      </c>
      <c r="D77" s="4" t="n">
        <f aca="false">1/POWER(2,C77)</f>
        <v>1.33792755478611</v>
      </c>
      <c r="E77" s="5" t="s">
        <v>291</v>
      </c>
      <c r="F77" s="19" t="s">
        <v>292</v>
      </c>
      <c r="G77" s="3" t="s">
        <v>293</v>
      </c>
      <c r="H77" s="3" t="s">
        <v>294</v>
      </c>
      <c r="I77" s="20" t="str">
        <f aca="false">HYPERLINK(CONCATENATE("http://genome-www.stanford.edu/cgi-bin/genecards/cardsearch.pl?search=",B77))</f>
        <v>http://genome-www.stanford.edu/cgi-bin/genecards/cardsearch.pl?search=CITED4</v>
      </c>
    </row>
    <row r="78" customFormat="false" ht="13" hidden="false" customHeight="false" outlineLevel="0" collapsed="false">
      <c r="A78" s="1" t="n">
        <v>75</v>
      </c>
      <c r="B78" s="21" t="s">
        <v>295</v>
      </c>
      <c r="C78" s="3" t="n">
        <v>-0.41</v>
      </c>
      <c r="D78" s="4" t="n">
        <f aca="false">1/POWER(2,C78)</f>
        <v>1.32868581409651</v>
      </c>
      <c r="E78" s="22" t="s">
        <v>296</v>
      </c>
      <c r="F78" s="23" t="s">
        <v>23</v>
      </c>
      <c r="G78" s="3" t="s">
        <v>297</v>
      </c>
      <c r="H78" s="3" t="s">
        <v>15</v>
      </c>
      <c r="I78" s="20" t="str">
        <f aca="false">HYPERLINK(CONCATENATE("http://genome-www.stanford.edu/cgi-bin/genecards/cardsearch.pl?search=",B78))</f>
        <v>http://genome-www.stanford.edu/cgi-bin/genecards/cardsearch.pl?search=LOC389903</v>
      </c>
    </row>
    <row r="79" customFormat="false" ht="13" hidden="false" customHeight="false" outlineLevel="0" collapsed="false">
      <c r="A79" s="1" t="n">
        <v>76</v>
      </c>
      <c r="B79" s="21" t="s">
        <v>298</v>
      </c>
      <c r="C79" s="3" t="n">
        <v>-0.406</v>
      </c>
      <c r="D79" s="4" t="n">
        <f aca="false">1/POWER(2,C79)</f>
        <v>1.32500701704521</v>
      </c>
      <c r="E79" s="22" t="s">
        <v>299</v>
      </c>
      <c r="F79" s="23" t="s">
        <v>300</v>
      </c>
      <c r="G79" s="3" t="s">
        <v>301</v>
      </c>
      <c r="H79" s="3" t="s">
        <v>302</v>
      </c>
      <c r="I79" s="20" t="str">
        <f aca="false">HYPERLINK(CONCATENATE("http://genome-www.stanford.edu/cgi-bin/genecards/cardsearch.pl?search=",B79))</f>
        <v>http://genome-www.stanford.edu/cgi-bin/genecards/cardsearch.pl?search=ANC_2H01</v>
      </c>
    </row>
    <row r="80" customFormat="false" ht="13" hidden="false" customHeight="false" outlineLevel="0" collapsed="false">
      <c r="A80" s="1" t="n">
        <v>77</v>
      </c>
      <c r="B80" s="2" t="s">
        <v>303</v>
      </c>
      <c r="C80" s="3" t="n">
        <v>-0.397</v>
      </c>
      <c r="D80" s="4" t="n">
        <f aca="false">1/POWER(2,C80)</f>
        <v>1.31676692205924</v>
      </c>
      <c r="E80" s="5" t="s">
        <v>304</v>
      </c>
      <c r="F80" s="19" t="s">
        <v>23</v>
      </c>
      <c r="G80" s="3" t="s">
        <v>305</v>
      </c>
      <c r="H80" s="3" t="s">
        <v>306</v>
      </c>
      <c r="I80" s="20" t="str">
        <f aca="false">HYPERLINK(CONCATENATE("http://genome-www.stanford.edu/cgi-bin/genecards/cardsearch.pl?search=",B80))</f>
        <v>http://genome-www.stanford.edu/cgi-bin/genecards/cardsearch.pl?search=TRAG3</v>
      </c>
    </row>
    <row r="81" customFormat="false" ht="13" hidden="false" customHeight="false" outlineLevel="0" collapsed="false">
      <c r="A81" s="1" t="n">
        <v>78</v>
      </c>
      <c r="B81" s="24" t="s">
        <v>307</v>
      </c>
      <c r="C81" s="3" t="n">
        <v>0.396</v>
      </c>
      <c r="D81" s="4" t="n">
        <f aca="false">-POWER(2,C81)</f>
        <v>-1.31585452502901</v>
      </c>
      <c r="E81" s="25" t="s">
        <v>308</v>
      </c>
      <c r="F81" s="26" t="s">
        <v>136</v>
      </c>
      <c r="G81" s="3" t="s">
        <v>309</v>
      </c>
      <c r="H81" s="3" t="s">
        <v>310</v>
      </c>
      <c r="I81" s="20" t="str">
        <f aca="false">HYPERLINK(CONCATENATE("http://genome-www.stanford.edu/cgi-bin/genecards/cardsearch.pl?search=",B81))</f>
        <v>http://genome-www.stanford.edu/cgi-bin/genecards/cardsearch.pl?search=PHLDA2</v>
      </c>
    </row>
    <row r="82" customFormat="false" ht="13" hidden="false" customHeight="false" outlineLevel="0" collapsed="false">
      <c r="A82" s="1" t="n">
        <v>79</v>
      </c>
      <c r="B82" s="2" t="s">
        <v>311</v>
      </c>
      <c r="C82" s="3" t="n">
        <v>-0.396</v>
      </c>
      <c r="D82" s="4" t="n">
        <f aca="false">1/POWER(2,C82)</f>
        <v>1.31585452502901</v>
      </c>
      <c r="E82" s="5" t="s">
        <v>312</v>
      </c>
      <c r="F82" s="19" t="s">
        <v>313</v>
      </c>
      <c r="G82" s="3" t="s">
        <v>314</v>
      </c>
      <c r="H82" s="3" t="s">
        <v>315</v>
      </c>
      <c r="I82" s="20" t="str">
        <f aca="false">HYPERLINK(CONCATENATE("http://genome-www.stanford.edu/cgi-bin/genecards/cardsearch.pl?search=",B82))</f>
        <v>http://genome-www.stanford.edu/cgi-bin/genecards/cardsearch.pl?search=RIG-I</v>
      </c>
    </row>
    <row r="83" customFormat="false" ht="13" hidden="false" customHeight="false" outlineLevel="0" collapsed="false">
      <c r="A83" s="1" t="n">
        <v>80</v>
      </c>
      <c r="B83" s="2" t="s">
        <v>316</v>
      </c>
      <c r="C83" s="3" t="n">
        <v>0.394</v>
      </c>
      <c r="D83" s="4" t="n">
        <f aca="false">-POWER(2,C83)</f>
        <v>-1.31403162714937</v>
      </c>
      <c r="E83" s="5" t="s">
        <v>317</v>
      </c>
      <c r="F83" s="19" t="s">
        <v>318</v>
      </c>
      <c r="G83" s="3" t="s">
        <v>319</v>
      </c>
      <c r="H83" s="3" t="s">
        <v>39</v>
      </c>
      <c r="I83" s="20" t="str">
        <f aca="false">HYPERLINK(CONCATENATE("http://genome-www.stanford.edu/cgi-bin/genecards/cardsearch.pl?search=",B83))</f>
        <v>http://genome-www.stanford.edu/cgi-bin/genecards/cardsearch.pl?search=WDR6</v>
      </c>
    </row>
    <row r="84" customFormat="false" ht="13" hidden="false" customHeight="false" outlineLevel="0" collapsed="false">
      <c r="A84" s="1" t="n">
        <v>81</v>
      </c>
      <c r="B84" s="2" t="s">
        <v>320</v>
      </c>
      <c r="C84" s="3" t="n">
        <v>0.394</v>
      </c>
      <c r="D84" s="4" t="n">
        <f aca="false">-POWER(2,C84)</f>
        <v>-1.31403162714937</v>
      </c>
      <c r="E84" s="27" t="s">
        <v>321</v>
      </c>
      <c r="F84" s="19" t="s">
        <v>42</v>
      </c>
      <c r="G84" s="3" t="s">
        <v>322</v>
      </c>
      <c r="H84" s="3" t="s">
        <v>180</v>
      </c>
      <c r="I84" s="20" t="str">
        <f aca="false">HYPERLINK(CONCATENATE("http://genome-www.stanford.edu/cgi-bin/genecards/cardsearch.pl?search=",B84))</f>
        <v>http://genome-www.stanford.edu/cgi-bin/genecards/cardsearch.pl?search=IFI27</v>
      </c>
    </row>
    <row r="85" customFormat="false" ht="13" hidden="false" customHeight="false" outlineLevel="0" collapsed="false">
      <c r="A85" s="1" t="n">
        <v>82</v>
      </c>
      <c r="B85" s="2" t="s">
        <v>323</v>
      </c>
      <c r="C85" s="3" t="n">
        <v>0.392</v>
      </c>
      <c r="D85" s="4" t="n">
        <f aca="false">-POWER(2,C85)</f>
        <v>-1.31221125459196</v>
      </c>
      <c r="E85" s="5" t="s">
        <v>324</v>
      </c>
      <c r="F85" s="19" t="s">
        <v>273</v>
      </c>
      <c r="G85" s="3" t="s">
        <v>325</v>
      </c>
      <c r="H85" s="3" t="s">
        <v>326</v>
      </c>
      <c r="I85" s="20" t="str">
        <f aca="false">HYPERLINK(CONCATENATE("http://genome-www.stanford.edu/cgi-bin/genecards/cardsearch.pl?search=",B85))</f>
        <v>http://genome-www.stanford.edu/cgi-bin/genecards/cardsearch.pl?search=KIAA1115</v>
      </c>
    </row>
    <row r="86" customFormat="false" ht="13" hidden="false" customHeight="false" outlineLevel="0" collapsed="false">
      <c r="A86" s="1" t="s">
        <v>327</v>
      </c>
      <c r="B86" s="2" t="s">
        <v>328</v>
      </c>
      <c r="C86" s="3" t="n">
        <v>0.391</v>
      </c>
      <c r="D86" s="4" t="n">
        <f aca="false">-POWER(2,C86)</f>
        <v>-1.31130201421565</v>
      </c>
      <c r="F86" s="19"/>
      <c r="I86" s="20" t="str">
        <f aca="false">HYPERLINK(CONCATENATE("http://genome-www.stanford.edu/cgi-bin/genecards/cardsearch.pl?search=",B86))</f>
        <v>http://genome-www.stanford.edu/cgi-bin/genecards/cardsearch.pl?search=WDR6 </v>
      </c>
    </row>
    <row r="87" customFormat="false" ht="13" hidden="false" customHeight="false" outlineLevel="0" collapsed="false">
      <c r="A87" s="1" t="s">
        <v>329</v>
      </c>
      <c r="B87" s="2" t="s">
        <v>330</v>
      </c>
      <c r="C87" s="3" t="n">
        <v>0.389</v>
      </c>
      <c r="D87" s="4" t="n">
        <f aca="false">-POWER(2,C87)</f>
        <v>-1.30948542308357</v>
      </c>
      <c r="F87" s="19"/>
      <c r="I87" s="20" t="str">
        <f aca="false">HYPERLINK(CONCATENATE("http://genome-www.stanford.edu/cgi-bin/genecards/cardsearch.pl?search=",B87))</f>
        <v>http://genome-www.stanford.edu/cgi-bin/genecards/cardsearch.pl?search=IFI27 </v>
      </c>
    </row>
    <row r="88" customFormat="false" ht="13" hidden="false" customHeight="false" outlineLevel="0" collapsed="false">
      <c r="A88" s="1" t="n">
        <v>85</v>
      </c>
      <c r="B88" s="21" t="s">
        <v>331</v>
      </c>
      <c r="C88" s="3" t="n">
        <v>-0.388</v>
      </c>
      <c r="D88" s="4" t="n">
        <f aca="false">1/POWER(2,C88)</f>
        <v>1.30857807145501</v>
      </c>
      <c r="E88" s="22" t="s">
        <v>29</v>
      </c>
      <c r="F88" s="23" t="n">
        <v>7</v>
      </c>
      <c r="G88" s="3" t="s">
        <v>332</v>
      </c>
      <c r="I88" s="20" t="str">
        <f aca="false">HYPERLINK(CONCATENATE("http://genome-www.stanford.edu/cgi-bin/genecards/cardsearch.pl?search=",B88))</f>
        <v>http://genome-www.stanford.edu/cgi-bin/genecards/cardsearch.pl?search=LOC402620</v>
      </c>
    </row>
    <row r="89" customFormat="false" ht="13" hidden="false" customHeight="false" outlineLevel="0" collapsed="false">
      <c r="A89" s="1" t="n">
        <v>86</v>
      </c>
      <c r="B89" s="2" t="s">
        <v>333</v>
      </c>
      <c r="C89" s="3" t="n">
        <v>0.387</v>
      </c>
      <c r="D89" s="4" t="n">
        <f aca="false">-POWER(2,C89)</f>
        <v>-1.30767134853676</v>
      </c>
      <c r="E89" s="5" t="s">
        <v>334</v>
      </c>
      <c r="F89" s="19" t="s">
        <v>335</v>
      </c>
      <c r="G89" s="3" t="s">
        <v>336</v>
      </c>
      <c r="H89" s="3" t="s">
        <v>180</v>
      </c>
      <c r="I89" s="20" t="str">
        <f aca="false">HYPERLINK(CONCATENATE("http://genome-www.stanford.edu/cgi-bin/genecards/cardsearch.pl?search=",B89))</f>
        <v>http://genome-www.stanford.edu/cgi-bin/genecards/cardsearch.pl?search=CA14</v>
      </c>
    </row>
    <row r="90" customFormat="false" ht="13" hidden="false" customHeight="false" outlineLevel="0" collapsed="false">
      <c r="A90" s="1" t="n">
        <v>87</v>
      </c>
      <c r="B90" s="21" t="s">
        <v>337</v>
      </c>
      <c r="C90" s="3" t="n">
        <v>0.386</v>
      </c>
      <c r="D90" s="4" t="n">
        <f aca="false">-POWER(2,C90)</f>
        <v>-1.30676525389317</v>
      </c>
      <c r="E90" s="22" t="s">
        <v>338</v>
      </c>
      <c r="F90" s="23" t="s">
        <v>339</v>
      </c>
      <c r="G90" s="3" t="s">
        <v>340</v>
      </c>
      <c r="H90" s="3" t="s">
        <v>142</v>
      </c>
      <c r="I90" s="20" t="str">
        <f aca="false">HYPERLINK(CONCATENATE("http://genome-www.stanford.edu/cgi-bin/genecards/cardsearch.pl?search=",B90))</f>
        <v>http://genome-www.stanford.edu/cgi-bin/genecards/cardsearch.pl?search=DKFZP434B195</v>
      </c>
    </row>
    <row r="91" customFormat="false" ht="13" hidden="false" customHeight="false" outlineLevel="0" collapsed="false">
      <c r="A91" s="1" t="n">
        <v>88</v>
      </c>
      <c r="B91" s="2" t="s">
        <v>341</v>
      </c>
      <c r="C91" s="3" t="n">
        <v>0.383</v>
      </c>
      <c r="D91" s="4" t="n">
        <f aca="false">-POWER(2,C91)</f>
        <v>-1.30405073525856</v>
      </c>
      <c r="E91" s="5" t="s">
        <v>342</v>
      </c>
      <c r="F91" s="19" t="s">
        <v>343</v>
      </c>
      <c r="G91" s="3" t="s">
        <v>344</v>
      </c>
      <c r="H91" s="3" t="s">
        <v>294</v>
      </c>
      <c r="I91" s="20" t="str">
        <f aca="false">HYPERLINK(CONCATENATE("http://genome-www.stanford.edu/cgi-bin/genecards/cardsearch.pl?search=",B91))</f>
        <v>http://genome-www.stanford.edu/cgi-bin/genecards/cardsearch.pl?search=CPR8</v>
      </c>
    </row>
    <row r="92" customFormat="false" ht="13" hidden="false" customHeight="false" outlineLevel="0" collapsed="false">
      <c r="A92" s="1" t="n">
        <v>89</v>
      </c>
      <c r="B92" s="21" t="s">
        <v>345</v>
      </c>
      <c r="C92" s="3" t="n">
        <v>0.382</v>
      </c>
      <c r="D92" s="4" t="n">
        <f aca="false">-POWER(2,C92)</f>
        <v>-1.30314714936329</v>
      </c>
      <c r="E92" s="22" t="s">
        <v>346</v>
      </c>
      <c r="F92" s="23" t="s">
        <v>93</v>
      </c>
      <c r="G92" s="3" t="s">
        <v>347</v>
      </c>
      <c r="H92" s="3" t="s">
        <v>348</v>
      </c>
      <c r="I92" s="20" t="str">
        <f aca="false">HYPERLINK(CONCATENATE("http://genome-www.stanford.edu/cgi-bin/genecards/cardsearch.pl?search=",B92))</f>
        <v>http://genome-www.stanford.edu/cgi-bin/genecards/cardsearch.pl?search=HLA-DRB1</v>
      </c>
    </row>
    <row r="93" customFormat="false" ht="13" hidden="false" customHeight="false" outlineLevel="0" collapsed="false">
      <c r="A93" s="1" t="n">
        <v>90</v>
      </c>
      <c r="B93" s="2" t="s">
        <v>349</v>
      </c>
      <c r="C93" s="3" t="n">
        <v>0.38</v>
      </c>
      <c r="D93" s="4" t="n">
        <f aca="false">-POWER(2,C93)</f>
        <v>-1.30134185544193</v>
      </c>
      <c r="E93" s="5" t="s">
        <v>350</v>
      </c>
      <c r="F93" s="19" t="s">
        <v>351</v>
      </c>
      <c r="G93" s="3" t="s">
        <v>352</v>
      </c>
      <c r="H93" s="3" t="s">
        <v>90</v>
      </c>
      <c r="I93" s="20" t="str">
        <f aca="false">HYPERLINK(CONCATENATE("http://genome-www.stanford.edu/cgi-bin/genecards/cardsearch.pl?search=",B93))</f>
        <v>http://genome-www.stanford.edu/cgi-bin/genecards/cardsearch.pl?search=JUN</v>
      </c>
    </row>
    <row r="94" customFormat="false" ht="13" hidden="false" customHeight="false" outlineLevel="0" collapsed="false">
      <c r="A94" s="1" t="n">
        <v>91</v>
      </c>
      <c r="B94" s="2" t="s">
        <v>353</v>
      </c>
      <c r="C94" s="3" t="n">
        <v>-0.38</v>
      </c>
      <c r="D94" s="4" t="n">
        <f aca="false">1/POWER(2,C94)</f>
        <v>1.30134185544193</v>
      </c>
      <c r="E94" s="5" t="s">
        <v>354</v>
      </c>
      <c r="F94" s="19" t="s">
        <v>355</v>
      </c>
      <c r="G94" s="3" t="s">
        <v>356</v>
      </c>
      <c r="H94" s="3" t="s">
        <v>357</v>
      </c>
      <c r="I94" s="20" t="str">
        <f aca="false">HYPERLINK(CONCATENATE("http://genome-www.stanford.edu/cgi-bin/genecards/cardsearch.pl?search=",B94))</f>
        <v>http://genome-www.stanford.edu/cgi-bin/genecards/cardsearch.pl?search=CLCA4</v>
      </c>
    </row>
    <row r="95" customFormat="false" ht="13" hidden="false" customHeight="false" outlineLevel="0" collapsed="false">
      <c r="A95" s="1" t="n">
        <v>92</v>
      </c>
      <c r="B95" s="2" t="s">
        <v>358</v>
      </c>
      <c r="C95" s="3" t="n">
        <v>-0.38</v>
      </c>
      <c r="D95" s="4" t="n">
        <f aca="false">1/POWER(2,C95)</f>
        <v>1.30134185544193</v>
      </c>
      <c r="E95" s="5" t="s">
        <v>359</v>
      </c>
      <c r="F95" s="19" t="s">
        <v>360</v>
      </c>
      <c r="G95" s="3" t="s">
        <v>361</v>
      </c>
      <c r="H95" s="3" t="s">
        <v>362</v>
      </c>
      <c r="I95" s="20" t="str">
        <f aca="false">HYPERLINK(CONCATENATE("http://genome-www.stanford.edu/cgi-bin/genecards/cardsearch.pl?search=",B95))</f>
        <v>http://genome-www.stanford.edu/cgi-bin/genecards/cardsearch.pl?search=SERPINE2</v>
      </c>
    </row>
    <row r="96" customFormat="false" ht="13" hidden="false" customHeight="false" outlineLevel="0" collapsed="false">
      <c r="A96" s="1" t="n">
        <v>93</v>
      </c>
      <c r="B96" s="2" t="s">
        <v>363</v>
      </c>
      <c r="C96" s="3" t="n">
        <v>-0.378</v>
      </c>
      <c r="D96" s="4" t="n">
        <f aca="false">1/POWER(2,C96)</f>
        <v>1.29953906245544</v>
      </c>
      <c r="E96" s="5" t="s">
        <v>364</v>
      </c>
      <c r="F96" s="19" t="s">
        <v>23</v>
      </c>
      <c r="G96" s="3" t="s">
        <v>365</v>
      </c>
      <c r="H96" s="3" t="s">
        <v>366</v>
      </c>
      <c r="I96" s="20" t="str">
        <f aca="false">HYPERLINK(CONCATENATE("http://genome-www.stanford.edu/cgi-bin/genecards/cardsearch.pl?search=",B96))</f>
        <v>http://genome-www.stanford.edu/cgi-bin/genecards/cardsearch.pl?search=CTAG2</v>
      </c>
    </row>
    <row r="97" customFormat="false" ht="13" hidden="false" customHeight="false" outlineLevel="0" collapsed="false">
      <c r="A97" s="1" t="n">
        <v>94</v>
      </c>
      <c r="B97" s="2" t="s">
        <v>367</v>
      </c>
      <c r="C97" s="3" t="n">
        <v>0.377</v>
      </c>
      <c r="D97" s="4" t="n">
        <f aca="false">-POWER(2,C97)</f>
        <v>-1.29863860272988</v>
      </c>
      <c r="E97" s="5" t="s">
        <v>368</v>
      </c>
      <c r="F97" s="19" t="s">
        <v>369</v>
      </c>
      <c r="G97" s="3" t="s">
        <v>370</v>
      </c>
      <c r="H97" s="3" t="s">
        <v>371</v>
      </c>
      <c r="I97" s="20" t="str">
        <f aca="false">HYPERLINK(CONCATENATE("http://genome-www.stanford.edu/cgi-bin/genecards/cardsearch.pl?search=",B97))</f>
        <v>http://genome-www.stanford.edu/cgi-bin/genecards/cardsearch.pl?search=S100A6</v>
      </c>
    </row>
    <row r="98" customFormat="false" ht="13" hidden="false" customHeight="false" outlineLevel="0" collapsed="false">
      <c r="A98" s="1" t="n">
        <v>95</v>
      </c>
      <c r="B98" s="21" t="s">
        <v>372</v>
      </c>
      <c r="C98" s="3" t="n">
        <v>-0.377</v>
      </c>
      <c r="D98" s="4" t="n">
        <f aca="false">1/POWER(2,C98)</f>
        <v>1.29863860272988</v>
      </c>
      <c r="E98" s="22" t="s">
        <v>373</v>
      </c>
      <c r="F98" s="23" t="s">
        <v>198</v>
      </c>
      <c r="G98" s="3" t="s">
        <v>374</v>
      </c>
      <c r="H98" s="3" t="s">
        <v>114</v>
      </c>
      <c r="I98" s="20" t="str">
        <f aca="false">HYPERLINK(CONCATENATE("http://genome-www.stanford.edu/cgi-bin/genecards/cardsearch.pl?search=",B98))</f>
        <v>http://genome-www.stanford.edu/cgi-bin/genecards/cardsearch.pl?search=NANS</v>
      </c>
    </row>
    <row r="99" customFormat="false" ht="13" hidden="false" customHeight="false" outlineLevel="0" collapsed="false">
      <c r="A99" s="1" t="n">
        <v>96</v>
      </c>
      <c r="B99" s="2" t="s">
        <v>375</v>
      </c>
      <c r="C99" s="3" t="n">
        <v>-0.376</v>
      </c>
      <c r="D99" s="4" t="n">
        <f aca="false">1/POWER(2,C99)</f>
        <v>1.29773876693918</v>
      </c>
      <c r="E99" s="5" t="s">
        <v>376</v>
      </c>
      <c r="F99" s="19" t="s">
        <v>377</v>
      </c>
      <c r="G99" s="3" t="s">
        <v>378</v>
      </c>
      <c r="H99" s="3" t="s">
        <v>90</v>
      </c>
      <c r="I99" s="20" t="str">
        <f aca="false">HYPERLINK(CONCATENATE("http://genome-www.stanford.edu/cgi-bin/genecards/cardsearch.pl?search=",B99))</f>
        <v>http://genome-www.stanford.edu/cgi-bin/genecards/cardsearch.pl?search=SDF2L1</v>
      </c>
    </row>
    <row r="100" customFormat="false" ht="13" hidden="false" customHeight="false" outlineLevel="0" collapsed="false">
      <c r="A100" s="1" t="s">
        <v>379</v>
      </c>
      <c r="B100" s="2" t="s">
        <v>380</v>
      </c>
      <c r="C100" s="3" t="n">
        <v>0.375</v>
      </c>
      <c r="D100" s="4" t="n">
        <f aca="false">-POWER(2,C100)</f>
        <v>-1.29683955465101</v>
      </c>
      <c r="F100" s="19"/>
      <c r="I100" s="20" t="str">
        <f aca="false">HYPERLINK(CONCATENATE("http://genome-www.stanford.edu/cgi-bin/genecards/cardsearch.pl?search=",B100))</f>
        <v>http://genome-www.stanford.edu/cgi-bin/genecards/cardsearch.pl?search=CPR8 </v>
      </c>
    </row>
    <row r="101" customFormat="false" ht="13" hidden="false" customHeight="false" outlineLevel="0" collapsed="false">
      <c r="A101" s="1" t="n">
        <v>98</v>
      </c>
      <c r="B101" s="2" t="s">
        <v>381</v>
      </c>
      <c r="C101" s="3" t="n">
        <v>-0.373</v>
      </c>
      <c r="D101" s="4" t="n">
        <f aca="false">1/POWER(2,C101)</f>
        <v>1.29504299885443</v>
      </c>
      <c r="E101" s="5" t="s">
        <v>382</v>
      </c>
      <c r="F101" s="19" t="s">
        <v>383</v>
      </c>
      <c r="G101" s="3" t="s">
        <v>384</v>
      </c>
      <c r="H101" s="3" t="s">
        <v>180</v>
      </c>
      <c r="I101" s="20" t="str">
        <f aca="false">HYPERLINK(CONCATENATE("http://genome-www.stanford.edu/cgi-bin/genecards/cardsearch.pl?search=",B101))</f>
        <v>http://genome-www.stanford.edu/cgi-bin/genecards/cardsearch.pl?search=TRA1</v>
      </c>
    </row>
    <row r="102" customFormat="false" ht="13" hidden="false" customHeight="false" outlineLevel="0" collapsed="false">
      <c r="A102" s="1" t="n">
        <v>99</v>
      </c>
      <c r="B102" s="2" t="s">
        <v>385</v>
      </c>
      <c r="C102" s="3" t="n">
        <v>-0.373</v>
      </c>
      <c r="D102" s="4" t="n">
        <f aca="false">1/POWER(2,C102)</f>
        <v>1.29504299885443</v>
      </c>
      <c r="E102" s="5" t="s">
        <v>386</v>
      </c>
      <c r="F102" s="19" t="s">
        <v>387</v>
      </c>
      <c r="G102" s="3" t="s">
        <v>388</v>
      </c>
      <c r="H102" s="3" t="s">
        <v>39</v>
      </c>
      <c r="I102" s="20" t="str">
        <f aca="false">HYPERLINK(CONCATENATE("http://genome-www.stanford.edu/cgi-bin/genecards/cardsearch.pl?search=",B102))</f>
        <v>http://genome-www.stanford.edu/cgi-bin/genecards/cardsearch.pl?search=retSDR4</v>
      </c>
    </row>
    <row r="103" customFormat="false" ht="13" hidden="false" customHeight="false" outlineLevel="0" collapsed="false">
      <c r="A103" s="1" t="n">
        <v>100</v>
      </c>
      <c r="B103" s="2" t="s">
        <v>389</v>
      </c>
      <c r="C103" s="3" t="n">
        <v>0.372</v>
      </c>
      <c r="D103" s="4" t="n">
        <f aca="false">-POWER(2,C103)</f>
        <v>-1.29414565448285</v>
      </c>
      <c r="E103" s="5" t="s">
        <v>390</v>
      </c>
      <c r="F103" s="19" t="s">
        <v>391</v>
      </c>
      <c r="G103" s="3" t="s">
        <v>301</v>
      </c>
      <c r="H103" s="3" t="s">
        <v>392</v>
      </c>
      <c r="I103" s="20" t="str">
        <f aca="false">HYPERLINK(CONCATENATE("http://genome-www.stanford.edu/cgi-bin/genecards/cardsearch.pl?search=",B103))</f>
        <v>http://genome-www.stanford.edu/cgi-bin/genecards/cardsearch.pl?search=MGC15737</v>
      </c>
    </row>
    <row r="104" customFormat="false" ht="13" hidden="false" customHeight="false" outlineLevel="0" collapsed="false">
      <c r="F104" s="19"/>
    </row>
    <row r="105" customFormat="false" ht="13" hidden="false" customHeight="false" outlineLevel="0" collapsed="false">
      <c r="A105" s="29" t="s">
        <v>393</v>
      </c>
      <c r="B105" s="30"/>
      <c r="C105" s="31"/>
      <c r="D105" s="32"/>
      <c r="E105" s="33"/>
      <c r="F105" s="34"/>
      <c r="G105" s="35"/>
      <c r="H105" s="35"/>
      <c r="I105" s="9"/>
      <c r="J105" s="9"/>
    </row>
    <row r="106" customFormat="false" ht="13" hidden="false" customHeight="false" outlineLevel="0" collapsed="false">
      <c r="A106" s="36" t="s">
        <v>394</v>
      </c>
      <c r="B106" s="36"/>
      <c r="C106" s="9"/>
      <c r="D106" s="37"/>
      <c r="E106" s="38"/>
      <c r="F106" s="39"/>
      <c r="G106" s="9"/>
      <c r="H106" s="9"/>
      <c r="I106" s="9"/>
      <c r="J106" s="9"/>
    </row>
    <row r="107" customFormat="false" ht="13" hidden="false" customHeight="false" outlineLevel="0" collapsed="false">
      <c r="A107" s="36" t="s">
        <v>395</v>
      </c>
      <c r="B107" s="36"/>
      <c r="C107" s="9"/>
      <c r="D107" s="37"/>
      <c r="E107" s="38"/>
      <c r="F107" s="39"/>
      <c r="G107" s="9"/>
      <c r="H107" s="9"/>
      <c r="I107" s="9"/>
      <c r="J107" s="9"/>
    </row>
    <row r="108" customFormat="false" ht="13" hidden="false" customHeight="false" outlineLevel="0" collapsed="false">
      <c r="A108" s="36"/>
      <c r="B108" s="36"/>
      <c r="C108" s="9"/>
      <c r="D108" s="37"/>
      <c r="E108" s="38"/>
      <c r="F108" s="39"/>
      <c r="G108" s="9"/>
      <c r="H108" s="9"/>
      <c r="I108" s="9"/>
      <c r="J108" s="9"/>
    </row>
    <row r="109" customFormat="false" ht="13" hidden="false" customHeight="false" outlineLevel="0" collapsed="false">
      <c r="A109" s="36"/>
      <c r="B109" s="36"/>
      <c r="C109" s="9"/>
      <c r="D109" s="37"/>
      <c r="E109" s="38"/>
      <c r="F109" s="39"/>
      <c r="G109" s="9"/>
      <c r="H109" s="9"/>
      <c r="I109" s="9"/>
      <c r="J109" s="9"/>
    </row>
    <row r="110" customFormat="false" ht="13" hidden="false" customHeight="false" outlineLevel="0" collapsed="false">
      <c r="A110" s="36"/>
      <c r="B110" s="36"/>
      <c r="C110" s="9"/>
      <c r="D110" s="37"/>
      <c r="E110" s="38"/>
      <c r="F110" s="39"/>
      <c r="G110" s="9"/>
      <c r="H110" s="9"/>
      <c r="I110" s="9"/>
      <c r="J110" s="9"/>
    </row>
    <row r="111" customFormat="false" ht="13" hidden="false" customHeight="false" outlineLevel="0" collapsed="false">
      <c r="A111" s="36"/>
      <c r="B111" s="36"/>
      <c r="C111" s="9"/>
      <c r="D111" s="37"/>
      <c r="E111" s="38"/>
      <c r="F111" s="39"/>
      <c r="G111" s="9"/>
      <c r="H111" s="9"/>
      <c r="I111" s="9"/>
      <c r="J111" s="9"/>
    </row>
    <row r="112" customFormat="false" ht="13" hidden="false" customHeight="false" outlineLevel="0" collapsed="false">
      <c r="A112" s="36"/>
      <c r="B112" s="36"/>
      <c r="C112" s="9"/>
      <c r="D112" s="37"/>
      <c r="E112" s="38"/>
      <c r="F112" s="39"/>
      <c r="G112" s="9"/>
      <c r="H112" s="9"/>
      <c r="I112" s="9"/>
      <c r="J112" s="9"/>
    </row>
    <row r="113" customFormat="false" ht="13" hidden="false" customHeight="false" outlineLevel="0" collapsed="false">
      <c r="A113" s="36"/>
      <c r="B113" s="36"/>
      <c r="C113" s="9"/>
      <c r="D113" s="37"/>
      <c r="E113" s="38"/>
      <c r="F113" s="39"/>
      <c r="G113" s="9"/>
      <c r="H113" s="9"/>
      <c r="I113" s="9"/>
      <c r="J113" s="9"/>
    </row>
    <row r="114" customFormat="false" ht="13" hidden="false" customHeight="false" outlineLevel="0" collapsed="false">
      <c r="A114" s="36"/>
      <c r="B114" s="36"/>
      <c r="C114" s="9"/>
      <c r="D114" s="37"/>
      <c r="E114" s="38"/>
      <c r="F114" s="39"/>
      <c r="G114" s="9"/>
      <c r="H114" s="9"/>
      <c r="I114" s="9"/>
      <c r="J114" s="9"/>
    </row>
    <row r="115" customFormat="false" ht="13" hidden="false" customHeight="false" outlineLevel="0" collapsed="false">
      <c r="A115" s="36"/>
      <c r="B115" s="36"/>
      <c r="C115" s="9"/>
      <c r="D115" s="37"/>
      <c r="E115" s="38"/>
      <c r="F115" s="39"/>
      <c r="G115" s="9"/>
      <c r="H115" s="9"/>
      <c r="I115" s="9"/>
      <c r="J115" s="9"/>
    </row>
    <row r="116" s="31" customFormat="true" ht="13" hidden="false" customHeight="false" outlineLevel="0" collapsed="false">
      <c r="A116" s="36"/>
      <c r="B116" s="36"/>
      <c r="C116" s="9"/>
      <c r="D116" s="37"/>
      <c r="E116" s="38"/>
      <c r="F116" s="39"/>
      <c r="G116" s="9"/>
      <c r="H116" s="9"/>
      <c r="I116" s="9"/>
      <c r="J116" s="9"/>
      <c r="K116" s="9"/>
      <c r="L116" s="9"/>
    </row>
    <row r="117" s="9" customFormat="true" ht="13" hidden="false" customHeight="false" outlineLevel="0" collapsed="false">
      <c r="A117" s="36"/>
      <c r="B117" s="36"/>
      <c r="D117" s="37"/>
      <c r="E117" s="38"/>
      <c r="F117" s="39"/>
    </row>
    <row r="118" s="9" customFormat="true" ht="13" hidden="false" customHeight="false" outlineLevel="0" collapsed="false">
      <c r="A118" s="36"/>
      <c r="B118" s="36"/>
      <c r="D118" s="37"/>
      <c r="E118" s="38"/>
      <c r="F118" s="39"/>
    </row>
    <row r="119" s="9" customFormat="true" ht="13" hidden="false" customHeight="false" outlineLevel="0" collapsed="false">
      <c r="A119" s="36"/>
      <c r="B119" s="36"/>
      <c r="D119" s="37"/>
      <c r="E119" s="38"/>
      <c r="F119" s="39"/>
    </row>
    <row r="120" s="9" customFormat="true" ht="13" hidden="false" customHeight="false" outlineLevel="0" collapsed="false">
      <c r="A120" s="36"/>
      <c r="B120" s="36"/>
      <c r="D120" s="37"/>
      <c r="E120" s="38"/>
      <c r="F120" s="39"/>
    </row>
    <row r="121" s="9" customFormat="true" ht="13" hidden="false" customHeight="false" outlineLevel="0" collapsed="false">
      <c r="A121" s="36"/>
      <c r="B121" s="36"/>
      <c r="D121" s="37"/>
      <c r="E121" s="38"/>
      <c r="F121" s="39"/>
    </row>
    <row r="122" s="9" customFormat="true" ht="13" hidden="false" customHeight="false" outlineLevel="0" collapsed="false">
      <c r="A122" s="36"/>
      <c r="B122" s="36"/>
      <c r="D122" s="37"/>
      <c r="E122" s="38"/>
      <c r="F122" s="39"/>
    </row>
    <row r="123" s="9" customFormat="true" ht="13" hidden="false" customHeight="false" outlineLevel="0" collapsed="false">
      <c r="A123" s="36"/>
      <c r="B123" s="36"/>
      <c r="D123" s="37"/>
      <c r="E123" s="38"/>
      <c r="F123" s="39"/>
    </row>
    <row r="124" s="9" customFormat="true" ht="13" hidden="false" customHeight="false" outlineLevel="0" collapsed="false">
      <c r="A124" s="36"/>
      <c r="B124" s="36"/>
      <c r="D124" s="37"/>
      <c r="E124" s="38"/>
      <c r="F124" s="39"/>
    </row>
    <row r="125" s="9" customFormat="true" ht="13" hidden="false" customHeight="false" outlineLevel="0" collapsed="false">
      <c r="A125" s="36"/>
      <c r="B125" s="36"/>
      <c r="D125" s="37"/>
      <c r="E125" s="38"/>
      <c r="F125" s="39"/>
    </row>
    <row r="126" s="9" customFormat="true" ht="13" hidden="false" customHeight="false" outlineLevel="0" collapsed="false">
      <c r="A126" s="36"/>
      <c r="B126" s="36"/>
      <c r="D126" s="37"/>
      <c r="E126" s="38"/>
      <c r="F126" s="39"/>
    </row>
    <row r="127" s="9" customFormat="true" ht="13" hidden="false" customHeight="false" outlineLevel="0" collapsed="false">
      <c r="A127" s="36"/>
      <c r="B127" s="36"/>
      <c r="D127" s="37"/>
      <c r="E127" s="38"/>
      <c r="F127" s="39"/>
    </row>
    <row r="128" s="9" customFormat="true" ht="13" hidden="false" customHeight="false" outlineLevel="0" collapsed="false">
      <c r="A128" s="36"/>
      <c r="B128" s="36"/>
      <c r="D128" s="37"/>
      <c r="E128" s="38"/>
      <c r="F128" s="39"/>
    </row>
    <row r="129" s="9" customFormat="true" ht="13" hidden="false" customHeight="false" outlineLevel="0" collapsed="false">
      <c r="A129" s="36"/>
      <c r="B129" s="36"/>
      <c r="D129" s="37"/>
      <c r="E129" s="38"/>
      <c r="F129" s="39"/>
    </row>
    <row r="130" s="9" customFormat="true" ht="13" hidden="false" customHeight="false" outlineLevel="0" collapsed="false">
      <c r="A130" s="36"/>
      <c r="B130" s="36"/>
      <c r="D130" s="37"/>
      <c r="E130" s="38"/>
      <c r="F130" s="39"/>
    </row>
    <row r="131" s="9" customFormat="true" ht="13" hidden="false" customHeight="false" outlineLevel="0" collapsed="false">
      <c r="A131" s="36"/>
      <c r="B131" s="36"/>
      <c r="D131" s="37"/>
      <c r="E131" s="38"/>
      <c r="F131" s="39"/>
    </row>
    <row r="132" s="9" customFormat="true" ht="13" hidden="false" customHeight="false" outlineLevel="0" collapsed="false">
      <c r="A132" s="36"/>
      <c r="B132" s="36"/>
      <c r="D132" s="37"/>
      <c r="E132" s="38"/>
      <c r="F132" s="39"/>
    </row>
    <row r="133" s="9" customFormat="true" ht="13" hidden="false" customHeight="false" outlineLevel="0" collapsed="false">
      <c r="A133" s="36"/>
      <c r="B133" s="36"/>
      <c r="D133" s="37"/>
      <c r="E133" s="38"/>
      <c r="F133" s="39"/>
    </row>
    <row r="134" s="9" customFormat="true" ht="13" hidden="false" customHeight="false" outlineLevel="0" collapsed="false">
      <c r="A134" s="36"/>
      <c r="B134" s="36"/>
      <c r="D134" s="37"/>
      <c r="E134" s="38"/>
      <c r="F134" s="39"/>
    </row>
    <row r="135" s="9" customFormat="true" ht="13" hidden="false" customHeight="false" outlineLevel="0" collapsed="false">
      <c r="A135" s="36"/>
      <c r="B135" s="36"/>
      <c r="D135" s="37"/>
      <c r="E135" s="38"/>
      <c r="F135" s="39"/>
    </row>
    <row r="136" s="9" customFormat="true" ht="13" hidden="false" customHeight="false" outlineLevel="0" collapsed="false">
      <c r="A136" s="36"/>
      <c r="B136" s="36"/>
      <c r="D136" s="37"/>
      <c r="E136" s="38"/>
      <c r="F136" s="39"/>
    </row>
    <row r="137" s="9" customFormat="true" ht="13" hidden="false" customHeight="false" outlineLevel="0" collapsed="false">
      <c r="A137" s="36"/>
      <c r="B137" s="36"/>
      <c r="D137" s="37"/>
      <c r="E137" s="38"/>
      <c r="F137" s="39"/>
    </row>
    <row r="138" s="9" customFormat="true" ht="13" hidden="false" customHeight="false" outlineLevel="0" collapsed="false">
      <c r="A138" s="36"/>
      <c r="B138" s="36"/>
      <c r="D138" s="37"/>
      <c r="E138" s="38"/>
      <c r="F138" s="39"/>
    </row>
    <row r="139" s="9" customFormat="true" ht="13" hidden="false" customHeight="false" outlineLevel="0" collapsed="false">
      <c r="A139" s="36"/>
      <c r="B139" s="36"/>
      <c r="D139" s="37"/>
      <c r="E139" s="38"/>
      <c r="F139" s="39"/>
    </row>
    <row r="140" s="9" customFormat="true" ht="13" hidden="false" customHeight="false" outlineLevel="0" collapsed="false">
      <c r="A140" s="36"/>
      <c r="B140" s="36"/>
      <c r="D140" s="37"/>
      <c r="E140" s="38"/>
      <c r="F140" s="39"/>
    </row>
    <row r="141" s="9" customFormat="true" ht="13" hidden="false" customHeight="false" outlineLevel="0" collapsed="false">
      <c r="A141" s="36"/>
      <c r="B141" s="36"/>
      <c r="D141" s="37"/>
      <c r="E141" s="38"/>
      <c r="F141" s="39"/>
    </row>
    <row r="142" s="9" customFormat="true" ht="13" hidden="false" customHeight="false" outlineLevel="0" collapsed="false">
      <c r="A142" s="36"/>
      <c r="B142" s="36"/>
      <c r="D142" s="37"/>
      <c r="E142" s="38"/>
      <c r="F142" s="39"/>
    </row>
    <row r="143" s="9" customFormat="true" ht="13" hidden="false" customHeight="false" outlineLevel="0" collapsed="false">
      <c r="A143" s="36"/>
      <c r="B143" s="36"/>
      <c r="D143" s="37"/>
      <c r="E143" s="38"/>
      <c r="F143" s="3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4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13T21:18:11Z</dcterms:created>
  <dc:creator>Karen Swisshelm</dc:creator>
  <dc:description/>
  <dc:language>en-US</dc:language>
  <cp:lastModifiedBy>Karen Swisshelm</cp:lastModifiedBy>
  <cp:lastPrinted>2005-10-10T16:14:23Z</cp:lastPrinted>
  <dcterms:modified xsi:type="dcterms:W3CDTF">2005-01-19T00:26:30Z</dcterms:modified>
  <cp:revision>0</cp:revision>
  <dc:subject/>
  <dc:title/>
</cp:coreProperties>
</file>